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bitharuecker/Desktop/PhDEpiExp/ManuscriptsJPND/Manuscript_Draft/Tables/"/>
    </mc:Choice>
  </mc:AlternateContent>
  <xr:revisionPtr revIDLastSave="0" documentId="13_ncr:1_{917CDB96-33BE-B841-980C-CBD436835A8F}" xr6:coauthVersionLast="47" xr6:coauthVersionMax="47" xr10:uidLastSave="{00000000-0000-0000-0000-000000000000}"/>
  <bookViews>
    <workbookView xWindow="1240" yWindow="900" windowWidth="12540" windowHeight="18360" xr2:uid="{C164EE2B-CC99-D444-812B-97ED52E3D9BF}"/>
  </bookViews>
  <sheets>
    <sheet name="Sheet1" sheetId="1" r:id="rId1"/>
    <sheet name="CellPop_acrossTime" sheetId="6" r:id="rId2"/>
    <sheet name="pG_pN_acrossTime" sheetId="5" r:id="rId3"/>
    <sheet name="MI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1" i="6" l="1"/>
  <c r="J60" i="6"/>
  <c r="J59" i="6"/>
  <c r="J58" i="6"/>
  <c r="J57" i="6"/>
  <c r="J56" i="6"/>
  <c r="J55" i="6"/>
  <c r="J54" i="6"/>
  <c r="J53" i="6"/>
  <c r="J52" i="6"/>
  <c r="I41" i="6"/>
  <c r="I40" i="6"/>
  <c r="I39" i="6"/>
  <c r="I38" i="6"/>
  <c r="I37" i="6"/>
  <c r="I36" i="6"/>
  <c r="I35" i="6"/>
  <c r="I34" i="6"/>
  <c r="I33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3" i="6"/>
  <c r="I3" i="6"/>
  <c r="J2" i="6"/>
  <c r="I2" i="6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31" i="5"/>
  <c r="I30" i="5"/>
  <c r="I29" i="5"/>
  <c r="I28" i="5"/>
  <c r="I27" i="5"/>
  <c r="I26" i="5"/>
  <c r="I25" i="5"/>
  <c r="I24" i="5"/>
  <c r="I23" i="5"/>
  <c r="I22" i="5"/>
</calcChain>
</file>

<file path=xl/sharedStrings.xml><?xml version="1.0" encoding="utf-8"?>
<sst xmlns="http://schemas.openxmlformats.org/spreadsheetml/2006/main" count="1083" uniqueCount="627">
  <si>
    <t>Cluster</t>
  </si>
  <si>
    <t>ID</t>
  </si>
  <si>
    <t>Description</t>
  </si>
  <si>
    <t>qvalue</t>
  </si>
  <si>
    <t>Count</t>
  </si>
  <si>
    <t>p.adjust</t>
  </si>
  <si>
    <t>geneID</t>
  </si>
  <si>
    <t>face</t>
  </si>
  <si>
    <t>Cluster 1</t>
  </si>
  <si>
    <t>GO:0008380</t>
  </si>
  <si>
    <t>RNA splicing</t>
  </si>
  <si>
    <t>GO:0006397</t>
  </si>
  <si>
    <t>mRNA processing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Cluster 5</t>
  </si>
  <si>
    <t>GO:0050900</t>
  </si>
  <si>
    <t>leukocyte migration</t>
  </si>
  <si>
    <t>GO:0002274</t>
  </si>
  <si>
    <t>myeloid leukocyte activation</t>
  </si>
  <si>
    <t>GO:0042060</t>
  </si>
  <si>
    <t>wound healing</t>
  </si>
  <si>
    <t>Cluster 4</t>
  </si>
  <si>
    <t>GO:0042391</t>
  </si>
  <si>
    <t>regulation of membrane potential</t>
  </si>
  <si>
    <t>GO:0007416</t>
  </si>
  <si>
    <t>synapse assembly</t>
  </si>
  <si>
    <t>GO:0034329</t>
  </si>
  <si>
    <t>cell junction assembly</t>
  </si>
  <si>
    <t>GO:0034765</t>
  </si>
  <si>
    <t>Plp1/Nalcn/Fgf12/Rgs7/Kcnb1/Grin1/Dpp6/Chrna4/Slc8a1/Kcnj2/Grp/Fkbp1b/Grin2a/Kcnk4/Nherf2/Mmp9/Kcnma1/Cacna1e/Cacna2d3/Scn2a/Kcns2/Cacng3/Asic2/Snca/Cacna1d/Kcnk3/Lhcgr/Shank3/Kcnf1/Jph3/Htr3a/Cacna2d2/Cacna1h/Psen2/Kcna4/Fgf13/Cd4/Kcnh3/Bin1/Ank2/Ccl2/Slc36a2/Hcn2/Scn1b/Fxyd2/Clic3/Cftr/Wnk4/F2rl3/Scn2b/Gpd1l/Drd2/Cacna2d4/Tlr9/Ppp3cc/Snx27/Agrn/Prnp</t>
  </si>
  <si>
    <t>GO:0060078</t>
  </si>
  <si>
    <t>regulation of postsynaptic membrane potential</t>
  </si>
  <si>
    <t>Cluster 6</t>
  </si>
  <si>
    <t>GO:0016054</t>
  </si>
  <si>
    <t>organic acid catabolic process</t>
  </si>
  <si>
    <t>Crot/Cbs/Slc16a1/Aldh1l1/Acadl/Acaa2/Acadm/Hadh/Hadhb/Asrgl1/Abat/Sord/Decr1/Cpt1a/Gcsh/Mfsd2a/Bdh2/Etfdh/Ddah1/Pex7/Hacl1/Oat/Xylb/Cdo1/Nudt7/Scp2/Aldh6a1/Eci1/Eci2/Dbi/Cpt2/Etfa/Acad11/Arg1/Hibadh/Acot2/Csad/Hadha/Echdc1/Scly/Crat/Acadvl/Hsd17b4/Sesn2/Acad10/Gnpda2/Acat3/Acad12/Acox2/Acads/Ldhd/Amdhd1/Gstz1</t>
  </si>
  <si>
    <t>GO:0046395</t>
  </si>
  <si>
    <t>carboxylic acid catabolic process</t>
  </si>
  <si>
    <t>GO:0006635</t>
  </si>
  <si>
    <t>fatty acid beta-oxidation</t>
  </si>
  <si>
    <t>Crot/Acadl/Acaa2/Acadm/Hadh/Hadhb/Decr1/Cpt1a/Mfsd2a/Bdh2/Etfdh/Pex7/Scp2/Eci1/Eci2/Dbi/Cpt2/Etfa/Acad11/Hadha/Echdc1/Crat/Acadvl/Hsd17b4/Sesn2/Acad10/Acat3/Acad12/Acox2/Acads</t>
  </si>
  <si>
    <t>GO:0019395</t>
  </si>
  <si>
    <t>fatty acid oxidation</t>
  </si>
  <si>
    <t>Crot/Acadl/Acaa2/Acadm/Ppargc1a/Hadh/Hadhb/Appl2/Pdk4/Decr1/Cpt1a/Mfsd2a/Bdh2/Etfdh/Pex7/Hacl1/Sox9/Scp2/Eci1/Eci2/Dbi/Cpt2/Etfa/Acad11/Adipor1/Hadha/Echdc1/Crat/Acadvl/Hsd17b4/Sesn2/Acad10/Acat3/Acad12/Acox2/Acads</t>
  </si>
  <si>
    <t>GO:0001667</t>
  </si>
  <si>
    <t>ameboidal-type cell migration</t>
  </si>
  <si>
    <t>Ednrb/Sema6a/Agt/Plpp3/Nherf1/Mcc/Sash1/Appl2/Adam9/Tns1/Sox8/Epb41l4b/Ddr2/Arhgap5/Iqsec1/Hyal1/Kank2/Itgav/Tpbg/Tns3/Plxnd1/Edn3/S100a9/Rab13/Itgb1/Efna1/Notch1/Wnt7a/Adam17/Dock1/Rgcc/Sox9/Sema3g/Tgfb2/Ptprg/Jun/Col18a1/Smoc2/Syde1/Dock5/Angpt2/Fstl1/Prkd2/Aqp1/Sema3d/Pik3c2a/Dcn/Anln/Adipor1/Prr5l/Ephb4/Foxc2/Rhoa/Cib1/Gna12/Snai2/Vil1/Hdac9/Itga4/Rras/Wasf2/Nf1/Sgpl1/Wnt11/Ceacam1/Wdpcp/Pml/Gpi1/Sema3e/Pkn3/Loxl2/Timp1/Cxcl12/Sp1/Map2k3</t>
  </si>
  <si>
    <t>Cluster 2</t>
  </si>
  <si>
    <t>GO:0050770</t>
  </si>
  <si>
    <t>regulation of axonogenesis</t>
  </si>
  <si>
    <t>GO:0007411</t>
  </si>
  <si>
    <t>axon guidance</t>
  </si>
  <si>
    <t>GO:0097485</t>
  </si>
  <si>
    <t>neuron projection guidance</t>
  </si>
  <si>
    <t>Cluster 3</t>
  </si>
  <si>
    <t>GO:0007059</t>
  </si>
  <si>
    <t>chromosome segregation</t>
  </si>
  <si>
    <t>GO:0000280</t>
  </si>
  <si>
    <t>nuclear division</t>
  </si>
  <si>
    <t>GO:0098813</t>
  </si>
  <si>
    <t>nuclear chromosome segregation</t>
  </si>
  <si>
    <t>GO:0140014</t>
  </si>
  <si>
    <t>mitotic nuclear division</t>
  </si>
  <si>
    <t>GO:0000819</t>
  </si>
  <si>
    <t>sister chromatid segregation</t>
  </si>
  <si>
    <t>GO:0044772</t>
  </si>
  <si>
    <t>mitotic cell cycle phase transition</t>
  </si>
  <si>
    <t>Ctnnbl1/Hnrnpa1/Hnrnpc/Rbmxl1/Smu1/Plrg1/Ddx39b/Puf60/Hnrnpk/Sf3a3/Ppil1/Ppie/Rbm4b/Rnps1/Hnrnpm/Usp39/Prpf31/Srsf3/Rbm4/Prpf38a/Ncbp1/Rbmx/Rbm8a/Rbm22/Hnrnpa2b1/Dcps/Snw1/Sf3b4/Rbm14/Clns1a/Lsm8/Mettl3/Ncbp2/Cirbp/Strap/U2af1/Tssc4/Bcas2/Prmt5/Pqbp1/Snrpa/Snrpa1/Ddx20/Cdc5l/Srsf7/Aar2/Rbm10/U2af1l4/Cwf19l1/Lsm3/Txnl4b/Srsf1/Phf5a/Snip1/Snrpc/Rbm17/Snrpd3/Slu7/Ptbp2/Coil</t>
  </si>
  <si>
    <t>GO:1903311</t>
  </si>
  <si>
    <t>regulation of mRNA metabolic process</t>
  </si>
  <si>
    <t>GO:1901605</t>
  </si>
  <si>
    <t>alpha-amino acid metabolic process</t>
  </si>
  <si>
    <t>GO:0006520</t>
  </si>
  <si>
    <t>GO:0010001</t>
  </si>
  <si>
    <t>glial cell differentiation</t>
  </si>
  <si>
    <t>GO:0042063</t>
  </si>
  <si>
    <t>gliogenesis</t>
  </si>
  <si>
    <t>GO:0009069</t>
  </si>
  <si>
    <t>serine family amino acid metabolic process</t>
  </si>
  <si>
    <t>GO:0045088</t>
  </si>
  <si>
    <t>regulation of innate immune response</t>
  </si>
  <si>
    <t>GO:0002764</t>
  </si>
  <si>
    <t>immune response-regulating signaling pathway</t>
  </si>
  <si>
    <t>GO:0099173</t>
  </si>
  <si>
    <t>postsynapse organization</t>
  </si>
  <si>
    <t>GO:0050803</t>
  </si>
  <si>
    <t>regulation of synapse structure or activity</t>
  </si>
  <si>
    <t>Wnt7a/Tanc2/Mycbp2/Kalrn/Ptprd/Klk8/Adgrl2/Adgrl1/Ppp1r9a/Shank3/Shank2/Xlr4b/Rock1/Syngap1/Mef2c/Flrt1/Lrtm1/Kif1a/Cdkl5/Grin2b/Ntrk3/Tiam1/Grin1/Nrxn1/Wnt5a/Ppfia2/Psd/Srcin1/Cdh8/Lrfn1/Clstn2/Adgrl3/Dtnbp1/Camkv/Nectin1/Rab17/Mdga1/Lrfn5/Dnm3/Clstn3/Agrn</t>
  </si>
  <si>
    <t>GO:0050807</t>
  </si>
  <si>
    <t>regulation of synapse organization</t>
  </si>
  <si>
    <t>Wnt7a/Tanc2/Mycbp2/Kalrn/Ptprd/Klk8/Adgrl2/Adgrl1/Ppp1r9a/Shank3/Shank2/Xlr4b/Rock1/Mef2c/Flrt1/Lrtm1/Kif1a/Cdkl5/Grin2b/Ntrk3/Tiam1/Grin1/Nrxn1/Wnt5a/Ppfia2/Psd/Srcin1/Cdh8/Lrfn1/Clstn2/Adgrl3/Dtnbp1/Camkv/Nectin1/Rab17/Mdga1/Lrfn5/Dnm3/Clstn3/Agrn</t>
  </si>
  <si>
    <t>GO:0007015</t>
  </si>
  <si>
    <t>actin filament organization</t>
  </si>
  <si>
    <t>Vill/Prkcd/Coro7/Myo5a/Baiap2/Arhgap17/Myo7a/Pxn/Vasp/Rock2/Actr2/Baiap2l1/Actr3/Diaph2/Flii/Prex1</t>
  </si>
  <si>
    <t>GO:0032956</t>
  </si>
  <si>
    <t>regulation of actin cytoskeleton organization</t>
  </si>
  <si>
    <t>GO:0030041</t>
  </si>
  <si>
    <t>actin filament polymerization</t>
  </si>
  <si>
    <t>Vill/Prkcd/Baiap2/Vasp/Baiap2l1/Actr3/Diaph2/Flii/Prex1</t>
  </si>
  <si>
    <t>2.70645884083084e-06</t>
  </si>
  <si>
    <t>3.06699782212723e-06</t>
  </si>
  <si>
    <t>Dnd1/Acin1/Son/Hdac7/Celf5/Plekhn1/Fus/Snrnp70/Ybx2/Ago1/Secisbp2/Sfswap/Srpk1/Taf15/Tnrc6b/Tnrc6a/Srrm4/Dcp1b/Tbrg4/Dhx9/Ddx17/Celf3/U2af2</t>
  </si>
  <si>
    <t>GO:0008306</t>
  </si>
  <si>
    <t>associative learning</t>
  </si>
  <si>
    <t>Syngap1/Atxn1/Brsk1/Zzef1/Map1a/Abl2/Shank1/Shank3/Chrd/Csmd1/Tsc1/Grin2a/Kmt2a/Shank2/Rin1</t>
  </si>
  <si>
    <t>GO:0007612</t>
  </si>
  <si>
    <t>learning</t>
  </si>
  <si>
    <t>Syngap1/Atxn1/Brsk1/Zzef1/Slc8a2/Map1a/Abl2/Shank1/Shank3/Chrd/Csmd1/Tsc1/Grin2a/Kmt2a/Shank2/Rin1</t>
  </si>
  <si>
    <t>GO:0009895</t>
  </si>
  <si>
    <t>negative regulation of catabolic process</t>
  </si>
  <si>
    <t>Dnd1/Agap2/Fmn2/Sirt6/Fus/Atp2b4/Ybx2/Clec16a/Secisbp2/Map1a/Taf15/Bag6/Tmem132a/Rgp1/Washc1/Tsc1/Dhx9/Alk/Grin2a/Sik2/Herc1</t>
  </si>
  <si>
    <t>GO:0032259</t>
  </si>
  <si>
    <t>methylation</t>
  </si>
  <si>
    <t>Fam98b/Kmt2d/Setd5/Setd1b/Kmt2b/Vcpkmt/Setd1a/Ash1l/Nsd1/Setd7/Kmt2c/Pnmt/Setd4/Kmt2a/Hemk1</t>
  </si>
  <si>
    <t>GO:0006402</t>
  </si>
  <si>
    <t>mRNA catabolic process</t>
  </si>
  <si>
    <t>Dnd1/Plekhn1/Fus/Gtpbp2/Ybx2/Ago1/Secisbp2/Taf15/Tnrc6b/Tnrc6a/Atm/Smg1/Dcp1b/Tbrg4/Smg6/Dhx9/Ctif</t>
  </si>
  <si>
    <t>GO:0141188</t>
  </si>
  <si>
    <t>nucleic acid catabolic process</t>
  </si>
  <si>
    <t>Zc3h4/Dnd1/Plekhn1/Fus/Gtpbp2/Ybx2/Ago1/Secisbp2/Taf15/Tnrc6b/Tnrc6a/Atm/Smg1/Dcp1b/Tbrg4/Smg6/Dhx9/Ctif/Hsf1</t>
  </si>
  <si>
    <t>GO:0006401</t>
  </si>
  <si>
    <t>RNA catabolic process</t>
  </si>
  <si>
    <t>Zc3h4/Dnd1/Plekhn1/Fus/Gtpbp2/Ybx2/Ago1/Secisbp2/Taf15/Tnrc6b/Tnrc6a/Atm/Smg1/Dcp1b/Tbrg4/Smg6/Dhx9/Ctif</t>
  </si>
  <si>
    <t>GO:0000956</t>
  </si>
  <si>
    <t>nuclear-transcribed mRNA catabolic process</t>
  </si>
  <si>
    <t>Gtpbp2/Ago1/Secisbp2/Tnrc6b/Tnrc6a/Atm/Smg1/Dcp1b/Smg6/Dhx9/Ctif</t>
  </si>
  <si>
    <t>GO:0106027</t>
  </si>
  <si>
    <t>neuron projection organization</t>
  </si>
  <si>
    <t>Ppp1r9a/Diaph1/Map1a/Abl2/Shank1/Insr/Shank3/Tiam1/Kif1a/Lzts3/Grin2a</t>
  </si>
  <si>
    <t>GO:0097154</t>
  </si>
  <si>
    <t>GABAergic neuron differentiation</t>
  </si>
  <si>
    <t>Ascl1/Arx/Rac1/Gsx2/Dlx2</t>
  </si>
  <si>
    <t>GO:0021892</t>
  </si>
  <si>
    <t>cerebral cortex GABAergic interneuron differentiation</t>
  </si>
  <si>
    <t>Ascl1/Arx/Rac1/Dlx2</t>
  </si>
  <si>
    <t>GO:0021895</t>
  </si>
  <si>
    <t>cerebral cortex neuron differentiation</t>
  </si>
  <si>
    <t>Id4/Ascl1/Arx/Rac1/Dlx2</t>
  </si>
  <si>
    <t>GO:0045665</t>
  </si>
  <si>
    <t>negative regulation of neuron differentiation</t>
  </si>
  <si>
    <t>Id4/Sox21/Ascl1/Mib1/Dlx2/Sox2/Fmr1</t>
  </si>
  <si>
    <t>GO:0045165</t>
  </si>
  <si>
    <t>cell fate commitment</t>
  </si>
  <si>
    <t>Gatad2a/Gas1/Ascl1/Sox13/Arx/Ext1/Cdc73/Gsx2/Dll3/Dlx2/Sox2</t>
  </si>
  <si>
    <t>GO:0060070</t>
  </si>
  <si>
    <t>canonical Wnt signaling pathway</t>
  </si>
  <si>
    <t>Tnks2/Fzd8/Sox13/Ext1/Axin1/Amfr/Foxd1/Tle4/Sox2/Csnk1g2/Otulin</t>
  </si>
  <si>
    <t>GO:0021879</t>
  </si>
  <si>
    <t>forebrain neuron differentiation</t>
  </si>
  <si>
    <t>Id4/Ascl1/Arx/Rac1/Gsx2/Dlx2/Sox2</t>
  </si>
  <si>
    <t>GO:0016055</t>
  </si>
  <si>
    <t>Wnt signaling pathway</t>
  </si>
  <si>
    <t>Tnks2/Fzd8/Sox13/Ext1/Axin1/Cdc73/Rac1/Amfr/Foxd1/Tle4/Sox2/Csnk1g2/Otulin</t>
  </si>
  <si>
    <t>GO:0021872</t>
  </si>
  <si>
    <t>forebrain generation of neurons</t>
  </si>
  <si>
    <t>GO:1903050</t>
  </si>
  <si>
    <t>regulation of proteolysis involved in protein catabolic process</t>
  </si>
  <si>
    <t>Gna12/Usp25/Akt1/Axin1/Rnf139/Eif2ak3/Ubqln1/Fmr1/Gclc</t>
  </si>
  <si>
    <t>7.69118065054063e-07</t>
  </si>
  <si>
    <t>9.3092347810136e-07</t>
  </si>
  <si>
    <t>Haus3/Zwilch/Ccnb1/Kif11/Fam83d/Mad2l1/Vps4b/Bub1/Ccne2/Setdb2/Ska3/Tacc3/Ska1/Ect2/Oip5/Rcc1</t>
  </si>
  <si>
    <t>Zwilch/Ccnb1/Mad2l1/Vps4b/Mastl/Eps8/Bub1/Rbl1/Ccne2/Ccng1/Dtl/Ska3/Tacc3/Ska1/Ccna2/Rcc1</t>
  </si>
  <si>
    <t>4.92079218971631e-06</t>
  </si>
  <si>
    <t>5.95601792286951e-06</t>
  </si>
  <si>
    <t>Zwilch/Ccnb1/Kif11/Fam83d/Mad2l1/Vps4b/Bub1/Ccne2/Ska3/Tacc3/Ska1/Ect2/Rcc1</t>
  </si>
  <si>
    <t>Cav2/Zwilch/Ccnb1/Fignl1/Kif11/Mad2l1/Vps4b/Mastl/Eps8/Bub1/Ccne2/Ska3/Tgfa/Ska1/Rcc1</t>
  </si>
  <si>
    <t>GO:0007088</t>
  </si>
  <si>
    <t>regulation of mitotic nuclear division</t>
  </si>
  <si>
    <t>Cav2/Zwilch/Ccnb1/Mad2l1/Bub1/Ska3/Tgfa/Ska1/Rcc1</t>
  </si>
  <si>
    <t>5.41191696382497e-06</t>
  </si>
  <si>
    <t>6.55046447622519e-06</t>
  </si>
  <si>
    <t>Cav2/Zwilch/Ccnb1/Kif11/Mad2l1/Vps4b/Eps8/Bub1/Ska3/Tgfa/Ska1/Rcc1</t>
  </si>
  <si>
    <t>GO:0051783</t>
  </si>
  <si>
    <t>regulation of nuclear division</t>
  </si>
  <si>
    <t>2.83678122168346e-05</t>
  </si>
  <si>
    <t>3.43357718598972e-05</t>
  </si>
  <si>
    <t>GO:0090068</t>
  </si>
  <si>
    <t>positive regulation of cell cycle process</t>
  </si>
  <si>
    <t>3.3004422895106e-05</t>
  </si>
  <si>
    <t>3.99478227729322e-05</t>
  </si>
  <si>
    <t>Ccnb1/Fam83d/Mad2l1/Vps4b/Bub1/Ccne2/Dtl/Ska3/Tgfa/Ska1/Ect2</t>
  </si>
  <si>
    <t>3.77083004353458e-05</t>
  </si>
  <si>
    <t>4.56412920064432e-05</t>
  </si>
  <si>
    <t>Zwilch/Ccnb1/Kif11/Mad2l1/Vps4b/Bub1/Ska3/Tacc3/Ska1/Rcc1</t>
  </si>
  <si>
    <t>GO:0007094</t>
  </si>
  <si>
    <t>mitotic spindle assembly checkpoint signaling</t>
  </si>
  <si>
    <t>Zwilch/Ccnb1/Mad2l1/Bub1/Ska3/Ska1</t>
  </si>
  <si>
    <t>degPatterns analyses</t>
  </si>
  <si>
    <t>pG_pN_acrossTime</t>
  </si>
  <si>
    <t>MIA</t>
  </si>
  <si>
    <t>only pGlast+/pNeuroD+ cell population</t>
  </si>
  <si>
    <t>both pCAG+ and pGlast+/pNeuroD+ cell populations</t>
  </si>
  <si>
    <t>mRNA expression patterns over time</t>
  </si>
  <si>
    <t>Figure 2a</t>
  </si>
  <si>
    <t>Figure 1c</t>
  </si>
  <si>
    <t>~Age+Cell_Population</t>
  </si>
  <si>
    <t>~Age</t>
  </si>
  <si>
    <t>reduced model</t>
  </si>
  <si>
    <t>full model</t>
  </si>
  <si>
    <t>p.adj threshold</t>
  </si>
  <si>
    <t>&lt;0.01</t>
  </si>
  <si>
    <t>total DEGs</t>
  </si>
  <si>
    <t>~1</t>
  </si>
  <si>
    <t>~  Age+ Treatment</t>
  </si>
  <si>
    <t>&lt;0.05</t>
  </si>
  <si>
    <t>only pNeuroD+ cell population, PolyI:C vs ctrl</t>
  </si>
  <si>
    <t>Equation</t>
  </si>
  <si>
    <t>root_value</t>
  </si>
  <si>
    <t>log10_padj</t>
  </si>
  <si>
    <t>9.88060189776539e-79</t>
  </si>
  <si>
    <t>1.17930096077749e-78</t>
  </si>
  <si>
    <t>Prmt1/Rbm4/Dazap1/Ddx39b/Hnrnpc/Hnrnpa1/Rbmxl1/Rbm4b/Usb1/Sf3a2/Rbm22/Snrnp40/Snrpa/Lmntd2/Hnrnph3/Srpk1/Nono/Txnl4a/Srrm4/Hnrnph1/Puf60/Ctnnbl1/Pcbp4/Rnps1/Usp39/Elavl4/Hnrnpl/Tra2a/Thoc6/Hnrnpm/Rbm10/Sf3b4/Ppil1/Ess2/Srsf3/Ncbp1/Sf3a1/Eny2/Sugp1/Prpf38a/Clk3/Ppil2/Srsf6/Lsm1/Isy1/Zpr1/Snrnp70/Srsf7/Rbm6/Tada1/Prkrip1/Scnm1/Rbm42/Rbm8a/Pqbp1/Sf3a3/Clns1a/Grsf1/Lsm8/Snu13/Smu1/Plrg1/Phf5a/Khdrbs1/U2af1l4/Rbmx/Rbm38/Jmjd6/Ptbp2/Tssc4/U2af1/Zmat2/Rbm28/Ppie/Cript/Snrpa1/Rbfox2/Fra10ac1/U2af2/Srsf10/Cd2bp2/Strap/Clk4/Snrpd1/Magohb/Tra2b/Tsen54/Cdc5l/Prpf18/Atxn7l3/Sfpq/Snrpe/Rbm14/Sf1/Sf3b2/Rnf113a2/Hnrnpk/Wbp11/Srsf4/Cwf19l1/Zfp64/Rbmx2/Yju2b/Snrpd2/Hnrnpa2b1/Snrpg/Smn1/Slu7/Snw1/Magoh/Npm1/Lsm3/Snrpf/Srsf1/Sde2/Snrpb/Eif4a3/Thoc3/Ppp1r8/Arvcf/Taf9/Tcerg1/Rbm5/Slc38a2/Zcchc8/Smndc1/Ppp4r2/Aar2/Yju2/Rbm15b/Bcas2/Acin1/Frg1/Trpt1/Prpf6/Fxr2/Mfap1b/Ddx5/Txnl4b/Sf3b6/Bud31/Dhx15/Snrpb2/Zmat5/Mettl14/Rbm39/Dcps</t>
  </si>
  <si>
    <t>0.250756 + 1.7757*x + -1.02312*x^2 + 0.218012*x^3 + -0.0215547*x^4 + 0.00081481*x^5</t>
  </si>
  <si>
    <t>2.85402611734418e-74</t>
  </si>
  <si>
    <t>3.40642784426852e-74</t>
  </si>
  <si>
    <t>Rbm4/Dazap1/Ddx39b/Hnrnpc/Hnrnpa1/Rbmxl1/Rbm4b/Sf3a2/Rbm22/Snrnp40/Snrpa/Lmntd2/Srpk1/Nono/Txnl4a/Srrm4/Hnrnph1/Puf60/Ctnnbl1/Pcbp4/Rnps1/Usp39/Elavl4/Hnrnpl/Tra2a/Thoc6/Hnrnpm/Rbm10/Sf3b4/Ppil1/Ess2/Srsf3/Ncbp1/Sf3a1/Sugp1/Prpf38a/Ppil2/Srsf6/Lsm1/Isy1/Zpr1/Snrnp70/Srsf7/Tut1/Zc3h3/Rbm6/Prkrip1/Scnm1/Rbm42/Rbm8a/Polr2d/Pqbp1/Sf3a3/Clns1a/Grsf1/Lsm8/Snu13/Smu1/Plrg1/Phf5a/Khdrbs1/U2af1l4/Rbmx/Rbm38/Jmjd6/Ptbp2/Tssc4/U2af1/Zmat2/Rbm28/Ppie/Cript/Snrpa1/Rbfox2/Fra10ac1/U2af2/Srsf10/Cd2bp2/Rpusd2/Nudt21/Strap/Snrpd1/Magohb/Tra2b/Tsen54/Cdc5l/Prpf18/Sfpq/Tdrd3/Snrpe/Srrt/Rbm14/Sf1/Sf3b2/Rnf113a2/Hnrnpk/Wbp11/Srsf4/Kin/Cwf19l1/Zfp64/Rbmx2/Yju2b/Snrpd2/Hnrnpa2b1/Snrpg/Cstf3/Smn1/Slu7/Snw1/Magoh/Npm1/Lsm3/Snrpf/Srsf1/Cpsf6/Sde2/Snrpb/Eif4a3/Rngtt/Thoc3/Ppp1r8/Arvcf/Papolg/Tcerg1/Rbm5/Zcchc8/Smndc1/Ppp4r2/Aar2/Yju2/Rbm15b/Bcas2/Pde12/Acin1/Frg1/Prpf6/Fxr2/Mfap1b/Ddx5/Txnl4b/Sf3b6/Bud31/Dhx15/Snrpb2/Zmat5/Mettl14/Rbm39/Dcps</t>
  </si>
  <si>
    <t>9.03690890816368e-63</t>
  </si>
  <si>
    <t>1.07860183702638e-62</t>
  </si>
  <si>
    <t>Rbm4/Dazap1/Ddx39b/Hnrnpc/Hnrnpa1/Rbmxl1/Rbm4b/Sf3a2/Rbm22/Snrpa/Lmntd2/Srpk1/Txnl4a/Srrm4/Puf60/Ctnnbl1/Pcbp4/Rnps1/Usp39/Hnrnpl/Tra2a/Hnrnpm/Rbm10/Sf3b4/Ppil1/Ess2/Srsf3/Ncbp1/Sf3a1/Prpf38a/Srsf6/Isy1/Snrnp70/Srsf7/Rbm6/Scnm1/Rbm42/Rbm8a/Pqbp1/Sf3a3/Clns1a/Lsm8/Snu13/Smu1/Plrg1/Phf5a/Khdrbs1/U2af1l4/Rbmx/Jmjd6/Ptbp2/Tssc4/U2af1/Zmat2/Ppie/Snrpa1/Rbfox2/Fra10ac1/U2af2/Srsf10/Strap/Snrpd1/Magohb/Tra2b/Cdc5l/Prpf18/Sfpq/Snrpe/Rbm14/Sf1/Sf3b2/Rnf113a2/Hnrnpk/Srsf4/Cwf19l1/Zfp64/Rbmx2/Yju2b/Snrpd2/Hnrnpa2b1/Snrpg/Smn1/Slu7/Snw1/Magoh/Npm1/Lsm3/Snrpf/Srsf1/Sde2/Snrpb/Eif4a3/Rbm5/Aar2/Yju2/Rbm15b/Bcas2/Acin1/Prpf6/Fxr2/Mfap1b/Ddx5/Txnl4b/Sf3b6/Bud31/Snrpb2/Mettl14/Rbm39/Dcps</t>
  </si>
  <si>
    <t>GO:0022613</t>
  </si>
  <si>
    <t>ribonucleoprotein complex biogenesis</t>
  </si>
  <si>
    <t>1.64017222718174e-53</t>
  </si>
  <si>
    <t>1.95763041904708e-53</t>
  </si>
  <si>
    <t>Ddx39b/Ythdf2/Sf3a2/Eif3d/Srpk1/Tbl3/Puf60/Usp39/Pelp1/Rbm10/Ncbp1/Nop56/Exosc4/Sf3a1/Srsf6/Isy1/Eif2d/Ruvbl1/Nol10/Isg20l2/Abt1/Ran/Pop4/Prkra/Polr2d/Rpf1/Sf3a3/Ebna1bp2/Clns1a/Ddx56/Snu13/Wdr46/Dhx30/Nop58/Nip7/Ddx49/Zfp593/Rbmx/Bysl/Ptbp2/Tssc4/Rsl24d1/Gtpbp4/Tfb2m/Pak1ip1/Bop1/Srsf10/Mettl16/Rpusd2/Nudt21/Pwp1/Mrto4/Strap/Wdr74/LTO1/Snrpd1/Tsr3/Dcaf13/Rrn3/Prpf18/Snrpe/Mterf3/Utp18/Fbl/Pop7/Mrps2/Wdr55/Wbp11/Lsg1/Riok2/Ddx28/Exosc9/Ruvbl2/Nufip1/Mak16/Snrpd2/Snrpg/Mcts2/Smn1/Pa2g4/Slu7/Lyar/Eral1/Exosc3/Npm1/Tma16/Snrpf/Srsf1/Cpsf6/Znhit3/Sde2/Gar1/Snrpb/Brix1/Srfbp1/Rsl1d1/Fcf1/Aatf/Taf9/Serbp1/Rpl27/Rbm5/Nopchap1/Rpl7a/Bud23/Emg1/Aar2/Trmt112/Pin4/Frg1/Prpf6/Utp23/Nifk/Mterf4/Ngdn/Eif6/Rps15a/Mrpl44/Rpl24</t>
  </si>
  <si>
    <t>GO:0042254</t>
  </si>
  <si>
    <t>ribosome biogenesis</t>
  </si>
  <si>
    <t>9.3671007876027e-31</t>
  </si>
  <si>
    <t>1.11801194631855e-30</t>
  </si>
  <si>
    <t>Ythdf2/Tbl3/Pelp1/Rbm10/Nop56/Exosc4/Nol10/Isg20l2/Abt1/Ran/Pop4/Rpf1/Ebna1bp2/Ddx56/Snu13/Wdr46/Dhx30/Nop58/Nip7/Ddx49/Zfp593/Bysl/Rsl24d1/Gtpbp4/Tfb2m/Pak1ip1/Bop1/Mettl16/Rpusd2/Pwp1/Mrto4/Wdr74/LTO1/Tsr3/Dcaf13/Rrn3/Mterf3/Utp18/Fbl/Pop7/Mrps2/Wdr55/Wbp11/Lsg1/Riok2/Ddx28/Exosc9/Mak16/Pa2g4/Lyar/Eral1/Exosc3/Npm1/Tma16/Znhit3/Sde2/Gar1/Brix1/Srfbp1/Rsl1d1/Fcf1/Aatf/Serbp1/Rpl27/Rpl7a/Bud23/Emg1/Trmt112/Pin4/Frg1/Utp23/Nifk/Mterf4/Ngdn/Eif6/Rps15a/Mrpl44/Rpl24</t>
  </si>
  <si>
    <t>GO:0034470</t>
  </si>
  <si>
    <t>ncRNA processing</t>
  </si>
  <si>
    <t>2.04108324163204e-30</t>
  </si>
  <si>
    <t>2.43613845875916e-30</t>
  </si>
  <si>
    <t>Sars1/Usb1/Ythdf2/Trp53/Ints11/Ints10/Tbl3/Pelp1/Ints9/Srsf3/Nr2f1/Ncbp1/Elp2/Exosc4/Ftsj1/Tert/Trit1/Nol10/Tut1/Abt1/Pop4/Prkra/Rpf1/Ebna1bp2/Grsf1/Ddx56/Snu13/Elp5/Wdr46/Ddx49/Bysl/Gtpbp4/Alkbh1/Tfb2m/Bop1/Mettl16/Rpusd2/Pwp1/Mrto4/Wdr74/Tsr3/Dcaf13/Tsnax/Tsen54/Trmt10c/Srrt/Utp18/Fbl/Pop7/Wdr55/Rnf113a2/Wbp11/Riok2/Exosc9/Mak16/Hnrnpa2b1/Ints2/Pa2g4/Lyar/Exosc3/Npm1/Tsn/Znhit3/Sde2/Gar1/Brix1/Srfbp1/Rsl1d1/Fcf1/Bcdin3d/Rpl27/Rpl7a/Trmt61a/Zcchc8/Bud23/Emg1/Trmt112/Pin4/Frg1/Trpt1/Utp23/Nifk/Mterf4/Ngdn/Eif6/Ddx5/Pum1/Mrpl44</t>
  </si>
  <si>
    <t>GO:0043484</t>
  </si>
  <si>
    <t>regulation of RNA splicing</t>
  </si>
  <si>
    <t>9.1320970603309e-30</t>
  </si>
  <si>
    <t>1.08996303551074e-29</t>
  </si>
  <si>
    <t>Rbm4/Dazap1/Rbmxl1/Rbm22/Lmntd2/Hnrnph3/Srrm4/Hnrnph1/Puf60/Pcbp4/Rnps1/Hnrnpl/Tra2a/Rbm10/Sf3b4/Srsf3/Ncbp1/Eny2/Clk3/Srsf6/Zpr1/Snrnp70/Srsf7/Tada1/Rbm42/Rbm8a/Pqbp1/Clns1a/Grsf1/Khdrbs1/Rbmx/Rbm38/Jmjd6/Ptbp2/Rbfox2/U2af2/Srsf10/Clk4/Tra2b/Atxn7l3/Sf1/Hnrnpk/Srsf4/Zfp64/Hnrnpa2b1/Smn1/Snw1/Magoh/Npm1/Srsf1/Eif4a3/Taf9/Rbm5/Slc38a2/Rbm15b/Acin1/Fxr2/Ddx5/Rbm39</t>
  </si>
  <si>
    <t>GO:0016072</t>
  </si>
  <si>
    <t>rRNA metabolic process</t>
  </si>
  <si>
    <t>4.31976926918917e-28</t>
  </si>
  <si>
    <t>5.15586813657981e-28</t>
  </si>
  <si>
    <t>Smarcb1/Macroh2a2/Ythdf2/Trp53/Tbl3/Top1/Pelp1/Polr1e/Exosc4/Nol10/Abt1/Pop4/Rpf1/Ebna1bp2/Ddx56/Snu13/Wdr46/Ddx49/Smarca4/Bysl/Gtpbp4/Tfb2m/Bop1/Mettl16/Rpusd2/Pwp1/Mrto4/Dedd/Wdr74/Tsr3/Dcaf13/Utp18/Fbl/Pop7/Wdr55/Macroh2a1/Wbp11/Riok2/Exosc9/Mak16/Pa2g4/Lyar/Exosc3/Npm1/Znhit3/Sde2/Gar1/Brix1/Srfbp1/Rsl1d1/Fcf1/Rpl27/Gtf3c1/Rpl7a/Taf1b/Bud23/Emg1/Trmt112/Pin4/Frg1/Utp23/Nifk/Mterf4/Ngdn/Eif6/Mrpl44</t>
  </si>
  <si>
    <t>7.12175190494762e-07</t>
  </si>
  <si>
    <t>7.7415002714497e-07</t>
  </si>
  <si>
    <t>Bcl11a/Robo1/Dab1/Pou3f2/Shtn1/Robo2/Slitrk1/Plxna3/Plxna4/Gdi1/Zeb2/Rufy3/Draxin/Sema3f/Trim46/Vegfa/Zfyve27/Sema4g/Ephb2/Anapc2/Cdk5/Sema7a/Sema4f</t>
  </si>
  <si>
    <t>0.51415 + -1.43681*x + 1.34579*x^2 + -0.382014*x^3 + 0.0421757*x^4 + -0.00162733*x^5</t>
  </si>
  <si>
    <t>4.19991224249706e-06</t>
  </si>
  <si>
    <t>4.56539657647553e-06</t>
  </si>
  <si>
    <t>Efna4/Tubb3/Cntn2/Robo1/Ntf3/Unc5d/Cdk5r1/Robo2/Tenm2/Plxna3/Plxna4/Efna3/Tubb2b/Draxin/Sema3f/Dpysl5/Vegfa/Ntn3/Sema4g/Ephb2/Efna2/Nova2/Cdk5/Sema7a/Sema4f</t>
  </si>
  <si>
    <t>GO:0050771</t>
  </si>
  <si>
    <t>negative regulation of axonogenesis</t>
  </si>
  <si>
    <t>1.3673368104239e-05</t>
  </si>
  <si>
    <t>1.48632505461276e-05</t>
  </si>
  <si>
    <t>Bcl11a/Dab1/Plxna3/Gdi1/Rufy3/Draxin/Sema3f/Trim46/Sema4g/Ephb2/Cdk5/Sema7a/Sema4f</t>
  </si>
  <si>
    <t>1.52220030482284e-05</t>
  </si>
  <si>
    <t>1.65466506419582e-05</t>
  </si>
  <si>
    <t>Thoc5/Tsen2/Tada3/Alyref2/Cirbp/Khdrbs2/Prpf19/Rbm24/Scaf1/Ccar2/Rbm12b2/Tia1/Wdr83/Aff2/Coil/Snrpc/Celf3/Prpf40b/Zfp326/Snip1/Obi1/Lsm7/Luc7l3/Zc3h10/Celf2/Sgf29/Nova2/Rp9/Usp22/Luc7l/Celf5/Rsrp1/Supt3</t>
  </si>
  <si>
    <t>GO:0051961</t>
  </si>
  <si>
    <t>negative regulation of nervous system development</t>
  </si>
  <si>
    <t>Mycn/Bcl11a/Cd24a/Robo1/Dab1/Id2/Plxna3/Cbln1/Gdi1/Mdga1/Rufy3/Draxin/Sema3f/Dpysl5/Trim46/Sema4g/Ephb2/Cdk5/Sema7a/Sema4f</t>
  </si>
  <si>
    <t>GO:1990138</t>
  </si>
  <si>
    <t>neuron projection extension</t>
  </si>
  <si>
    <t>3.02633487519489e-05</t>
  </si>
  <si>
    <t>3.2896922794436e-05</t>
  </si>
  <si>
    <t>Bcl11a/Tmem108/Robo1/Shtn1/St8sia2/Plxna3/Plxna4/Gdi1/Syt3/Rufy3/Draxin/Sema3f/Trim46/Vegfa/Zfyve27/Sema4g/Unc13a/Anapc2/Cdk5/Sema7a/Sema4f</t>
  </si>
  <si>
    <t>GO:0050767</t>
  </si>
  <si>
    <t>regulation of neurogenesis</t>
  </si>
  <si>
    <t>3.20531338841768e-05</t>
  </si>
  <si>
    <t>3.4842458425543e-05</t>
  </si>
  <si>
    <t>Mycn/Bcl11a/Cd24a/Robo1/Dab1/Ntf3/Cux1/Shtn1/Id2/Robo2/Prpf19/Slitrk1/Cux2/Plxna3/Trim32/Plxna4/Nos1/Gdi1/Zeb2/Rufy3/Draxin/Sema3f/Dpysl5/Trim46/Tnik/Vegfa/Ss18l1/Zfyve27/Sema4g/Ephb2/Anapc2/Cdk5/Sema7a/Sema4f</t>
  </si>
  <si>
    <t>GO:0061387</t>
  </si>
  <si>
    <t>regulation of extent of cell growth</t>
  </si>
  <si>
    <t>3.92027044159295e-05</t>
  </si>
  <si>
    <t>4.26141981534967e-05</t>
  </si>
  <si>
    <t>Bcl11a/Shtn1/Plxna3/Plxna4/Gdi1/Rufy3/Draxin/Sema3f/Trim46/Vegfa/Zfyve27/Sema4g/Anapc2/Cdk5/Sema7a/Sema4f</t>
  </si>
  <si>
    <t>GO:0030516</t>
  </si>
  <si>
    <t>regulation of axon extension</t>
  </si>
  <si>
    <t>Shtn1/Plxna3/Plxna4/Gdi1/Rufy3/Draxin/Sema3f/Trim46/Vegfa/Zfyve27/Sema4g/Anapc2/Cdk5/Sema7a/Sema4f</t>
  </si>
  <si>
    <t>5.07196415454625e-92</t>
  </si>
  <si>
    <t>6.16956738554916e-92</t>
  </si>
  <si>
    <t>Actl6a/Tacc3/Chtf18/Cdc20/Aurka/Mad2l1/Ttk/Racgap1/Cdca5/Cenpo/Cenph/Fancd2/Aurkb/Cenpn/Cdt1/Cenpe/Ncaph/Ccnb1/Ccnb2/Gpsm2/Brca2/Ska1/Dpf2/Kif22/Spag5/Dlgap5/Kif4/Haus5/Brca1/Psrc1/Incenp/Cdca2/Chek2/Sgo2a/Nek2/Spc25/Bub1b/Haspin/Cdca8/Knstrn/Ska3/Kif11/Dsn1/Rcc1/Fbxo5/Cenpu/Plk1/Smc4/Bub1/Nsl1/Kif23/Sgo1/Smc5/Knl1/Ccne2/Tpx2/Cenpk/Mybl2/Ncapd2/Terf1/Prc1/Fam83d/Kif14/Mki67/Ube2c/Haus4/Ncapg/Ect2/Kif18b/Birc5/Firrm/Spdl1/Rad18/Nusap1/Trip13/Cdk1/Haus3/Aspm/Cenpl/Top2a/Cenpm/Cenpi/Nup62/Kif2c/Cep85/Spc24/Septin1/Ncaph2/Cep63/Espl1/Zwint/Ndc80/Stil/Kntc1/Sass6/Mis18a/Kif18a/Usp44/Ddb1/Mre11a/Akap8/Mad1l1/Hjurp/Gen1/Numa1/Tubgcp4/Ncapd3</t>
  </si>
  <si>
    <t>0.453, 2.456, 5.494, 7.472</t>
  </si>
  <si>
    <t>1.6354999637569e-72</t>
  </si>
  <si>
    <t>1.98943189028987e-72</t>
  </si>
  <si>
    <t>Cdc25b/Mtbp/Chtf18/Eme1/Cdc20/Rad51ap1/Aurka/Mad2l1/Ttk/Racgap1/Cdca5/Bora/Fancd2/Aurkb/Cdt1/Cenpe/Ncaph/Ccnb1/Ccnb2/Brca2/Chek1/Kif22/Spag5/Rad54l/Psrc1/Incenp/Cdca2/Chek2/Ccdc8/Sgo2a/Nek2/Rad54b/Spc25/Bub1b/Haspin/Cdca8/Knstrn/Kif11/Dsn1/Rcc1/Fbxo5/Plk1/Phip/Smc4/Bub1/Nsl1/Kif23/Sgo1/Fignl1/Knl1/Ccne2/Tpx2/Cenpk/Mybl2/Ncapd2/Terf1/Prc1/Kif14/Mki67/Ube2c/Ncapg/Kif18b/Birc5/Cks2/Ankle1/Spdl1/Nusap1/Trip13/Cdk1/Aspm/Top2a/Cenpi/Nup62/Cdc14a/Kif2c/Cep85/Spc24/Septin1/Ncaph2/Cep63/Espl1/Zwint/Ndc80/Kntc1/Nfia/Kif18a/Rps6ka2/Usp44/Ddb1/Mre11a/Akap8/Mad1l1/Gen1/Numa1/Ncapd3</t>
  </si>
  <si>
    <t>2.16108860250092e-66</t>
  </si>
  <si>
    <t>2.62876103872317e-66</t>
  </si>
  <si>
    <t>Actl6a/Tacc3/Cdc20/Aurka/Mad2l1/Ttk/Racgap1/Cdca5/Fancd2/Aurkb/Cdt1/Cenpe/Ncaph/Ccnb1/Ccnb2/Brca2/Dpf2/Kif22/Spag5/Kif4/Psrc1/Incenp/Chek2/Nek2/Spc25/Bub1b/Haspin/Cdca8/Knstrn/Kif11/Dsn1/Fbxo5/Plk1/Smc4/Bub1/Nsl1/Kif23/Sgo1/Knl1/Ccne2/Tpx2/Cenpk/Mybl2/Ncapd2/Terf1/Prc1/Fam83d/Kif14/Ube2c/Ncapg/Ect2/Kif18b/Birc5/Spdl1/Nusap1/Trip13/Cdk1/Aspm/Top2a/Cenpi/Nup62/Kif2c/Spc24/Septin1/Ncaph2/Cep63/Espl1/Zwint/Ndc80/Kntc1/Kif18a/Usp44/Ddb1/Mre11a/Akap8/Mad1l1/Gen1/Numa1/Ncapd3</t>
  </si>
  <si>
    <t>1.79199009031343e-62</t>
  </si>
  <si>
    <t>2.179787411651e-62</t>
  </si>
  <si>
    <t>Mtbp/Cdc20/Aurka/Mad2l1/Ttk/Racgap1/Cdca5/Bora/Aurkb/Cdt1/Cenpe/Ncaph/Ccnb1/Chek1/Kif22/Spag5/Psrc1/Incenp/Cdca2/Chek2/Ccdc8/Nek2/Spc25/Bub1b/Haspin/Cdca8/Knstrn/Kif11/Dsn1/Rcc1/Fbxo5/Plk1/Phip/Smc4/Bub1/Nsl1/Kif23/Knl1/Tpx2/Cenpk/Mybl2/Ncapd2/Prc1/Kif14/Mki67/Ube2c/Ncapg/Kif18b/Birc5/Spdl1/Nusap1/Trip13/Cdk1/Cenpi/Nup62/Cdc14a/Kif2c/Cep85/Spc24/Ncaph2/Espl1/Zwint/Ndc80/Kntc1/Nfia/Kif18a/Usp44/Akap8/Mad1l1/Gen1/Numa1/Ncapd3</t>
  </si>
  <si>
    <t>GO:0000070</t>
  </si>
  <si>
    <t>mitotic sister chromatid segregation</t>
  </si>
  <si>
    <t>1.90870856950051e-58</t>
  </si>
  <si>
    <t>2.321764464434e-58</t>
  </si>
  <si>
    <t>Cdc20/Mad2l1/Ttk/Racgap1/Cdca5/Aurkb/Cdt1/Cenpe/Ncaph/Ccnb1/Kif22/Spag5/Psrc1/Incenp/Chek2/Nek2/Spc25/Bub1b/Haspin/Cdca8/Knstrn/Kif11/Dsn1/Fbxo5/Plk1/Smc4/Bub1/Nsl1/Kif23/Knl1/Tpx2/Cenpk/Mybl2/Ncapd2/Prc1/Kif14/Ube2c/Ncapg/Kif18b/Birc5/Spdl1/Nusap1/Trip13/Cdk1/Cenpi/Nup62/Kif2c/Spc24/Ncaph2/Espl1/Zwint/Ndc80/Kntc1/Kif18a/Usp44/Akap8/Mad1l1/Gen1/Numa1/Ncapd3</t>
  </si>
  <si>
    <t>5.2918546761235e-58</t>
  </si>
  <si>
    <t>6.437043524768e-58</t>
  </si>
  <si>
    <t>Actl6a/Tacc3/Cdc20/Mad2l1/Ttk/Racgap1/Cdca5/Aurkb/Cdt1/Cenpe/Ncaph/Ccnb1/Dpf2/Kif22/Spag5/Psrc1/Incenp/Chek2/Nek2/Spc25/Bub1b/Haspin/Cdca8/Knstrn/Kif11/Dsn1/Fbxo5/Plk1/Smc4/Bub1/Nsl1/Kif23/Knl1/Tpx2/Cenpk/Mybl2/Ncapd2/Prc1/Kif14/Ube2c/Ncapg/Kif18b/Birc5/Spdl1/Nusap1/Trip13/Cdk1/Top2a/Cenpi/Nup62/Kif2c/Spc24/Ncaph2/Espl1/Zwint/Ndc80/Kntc1/Kif18a/Usp44/Akap8/Mad1l1/Gen1/Numa1/Ncapd3</t>
  </si>
  <si>
    <t>3.34465342337482e-44</t>
  </si>
  <si>
    <t>4.0684563313253e-44</t>
  </si>
  <si>
    <t>Actl6a/Cdc25b/Tacc3/Mtbp/Cdc20/Mad2l1/Ttk/Cdca5/Ccnf/Aurkb/Cenpe/Ccnb1/Ccnb2/Cdc25c/Dpf2/Chek1/Foxm1/Cks1b/Rrm2/Brca1/Incenp/Clspn/Dtl/Chek2/Tcf19/Spc25/Bub1b/Haspin/Cdca8/Rcc1/Fbxo5/Plk1/Bub1/Ccna2/Smc5/Knl1/Ccne2/Tcf3/Dbf4/E2f7/Kif14/Pole/Ube2c/Birc5/Cks2/Rbbp8/Spdl1/Rrm1/Trip13/Cdk1/Cdc14a/Iqgap3/Spc24/Hinfp/Rfwd3/Rnaseh2b/Zwint/Ndc80/Stil/Kntc1/Nfia/Sass6/Ticrr/Usp44/Ddb1/Mre11a/Mad1l1/Kdm8/Gen1/Ccnj/Sin3a</t>
  </si>
  <si>
    <t>GO:0045787</t>
  </si>
  <si>
    <t>positive regulation of cell cycle</t>
  </si>
  <si>
    <t>1.10791006766512e-41</t>
  </si>
  <si>
    <t>1.34766840050742e-41</t>
  </si>
  <si>
    <t>Cdc25b/Mtbp/Cdc20/Plk4/Rad51ap1/Aurka/Mad2l1/Racgap1/Nr2e1/Cdca5/Aurkb/Cenpe/Ncaph/Ccnb1/Gpsm2/Brca2/Cdc25c/Chek1/Spag5/Kif20b/Rrm2/Brca1/Psrc1/Incenp/Dtl/Chek2/Sgo2a/Cdca8/Fbxo5/Fen1/Phip/Smc4/Bub1/Kif23/Smc5/Tcf3/Dbf4/Ncapd2/Fam83d/E2f7/Kif14/Ube2c/Stxbp4/Ncapg/Ect2/Birc5/Rrm1/Rad18/Nusap1/Cdk1/E2f8/Nup62/Cdc14a/Ncaph2/Shb/Ndc80/Stil/Sass6/Mad1l1/Gen1/Numa1/Ncapd3/Sin3a</t>
  </si>
  <si>
    <t>GO:0006260</t>
  </si>
  <si>
    <t>DNA replication</t>
  </si>
  <si>
    <t>6.27785461385976e-41</t>
  </si>
  <si>
    <t>7.63641971762979e-41</t>
  </si>
  <si>
    <t>Actl6a/Chtf18/Eme1/Lig1/Recql4/Mcm10/Mcm7/Dna2/Gli2/Wdhd1/Cdt1/Mcm5/Mms22l/Cdc45/Brca2/Brca1/Dtl/Mcm2/Fbxo5/Pif1/Fen1/Mcm4/Orc2/Ccna2/Rpa1/Mcm6/Ccne2/Dbf4/Terf1/Pole2/E2f7/Pole/Dscc1/Tk1/Rfc5/Rbbp8/Rrm1/Cdk1/E2f8/Pclaf/Pcna/Gins3/Timeless/Rfwd3/Chaf1a/Lrwd1/Mcm8/Nfia/Prim1/Ticrr/Mre11a/Fbh1/Prim2/Gen1/Poll/Sin3a</t>
  </si>
  <si>
    <t>Cdc25b/Mtbp/Cdc20/Plk4/Rad51ap1/Aurka/Mad2l1/Racgap1/Cdca5/Aurkb/Cenpe/Ncaph/Ccnb1/Gpsm2/Cdc25c/Spag5/Kif20b/Rrm2/Incenp/Dtl/Chek2/Sgo2a/Cdca8/Fbxo5/Fen1/Phip/Smc4/Bub1/Kif23/Smc5/Dbf4/Ncapd2/Fam83d/E2f7/Kif14/Ube2c/Stxbp4/Ncapg/Ect2/Birc5/Rrm1/Rad18/Nusap1/Cdk1/E2f8/Nup62/Cdc14a/Ncaph2/Ndc80/Stil/Sass6/Mad1l1/Gen1/Numa1/Ncapd3/Sin3a</t>
  </si>
  <si>
    <t>3.31959168848909e-19</t>
  </si>
  <si>
    <t>4.17965129787891e-19</t>
  </si>
  <si>
    <t>Mef2c/Nrxn1/Nalcn/Fgf12/Chchd10/Rgs7/Gabra5/Kcnb1/Atxn1/Cacna1g/Grin1/Dpp6/Gabrg3/Chrna4/Slc8a1/Adora1/Gabra1/Kcnj2/Fkbp1b/Grik1/Gabrb2/Trpc4/Grin2a/Cacna1i/Grin2b/Kcnk4/Chrm1/Kcnma1/Ntsr2/Slc1a6/Met/Scn2a/Kcnmb2/Trpa1/Asic2/Gabra3/Snca/Cacna1d/Gria1/Jup/Gabrd/Grip2/Cck/Kcnk3/Pias3/Shank1/Shank3/Htr3a/Cacna1h/Oprm1/Kcna4/Fgf13/Kcnh3/Bin1/Grk2/Ank2/Npy2r/Hcn2/Pmaip1/Bdnf/Scn1b/Slc29a1/Ppp1r9a/Cftr/Scn2b/Gpd1l/Rimbp2/Rims1/Agrn/Atp1a3</t>
  </si>
  <si>
    <t>1.58584 + -5.336*x + 3.25203*x^2 + -0.782005*x^3 + 0.0832532*x^4 + -0.00326045*x^5</t>
  </si>
  <si>
    <t>0.376, 3.501</t>
  </si>
  <si>
    <t>7.94073052765319e-14</t>
  </si>
  <si>
    <t>9.99806234335964e-14</t>
  </si>
  <si>
    <t>Mef2c/Vstm5/Icam5/Nrxn1/Syndig1/Nrxn3/Grin1/Cntn5/Gabra1/Dnm3/Sema4a/Gabrb2/Erbb4/Adgrb2/Adgrl3/Lrfn5/Srgap2/Il1rapl1/Farp1/Nptn/Shank2/Psd/Asic2/Snca/Gria1/Shank3/Rap2a/Fgf13/Ogt/Bdnf/Adgrb3/Slitrk3/Slitrk5/Ppp1r9a/Dock7/Mycbp2/Slit2/Lrrc24/Slitrk2/Agrn</t>
  </si>
  <si>
    <t>9.27114822030521e-14</t>
  </si>
  <si>
    <t>1.1673172585109e-13</t>
  </si>
  <si>
    <t>Mef2c/Pkp4/Vstm5/Icam5/Nrxn1/Dmtn/Cdh15/Syndig1/Prkch/Nrxn3/Grin1/Cntn5/Gabra1/Dnm3/Sema4a/Gabrb2/Erbb4/Dusp22/Ptpro/Adgrb2/Adgrl3/Lrfn5/Srgap2/Il1rapl1/Farp1/Smad3/Nptn/Shank2/Psd/Peak1/Asic2/Snca/Cdh18/Gria1/Jup/Iqgap1/Shank3/Dst/Rap2a/Fgf13/Cdh11/Ogt/Macf1/Cldn2/Hdac7/Bdnf/Adgrb3/Myo9a/Slitrk3/Fermt2/Slitrk5/Ppp1r9a/Ocel1/Dock7/Mycbp2/Fn1/Slit2/Lrrc24/Slitrk2/Agrn</t>
  </si>
  <si>
    <t>regulation of monoatomic ion transmembrane transport</t>
  </si>
  <si>
    <t>1.99231845237357e-12</t>
  </si>
  <si>
    <t>2.50850019721595e-12</t>
  </si>
  <si>
    <t>Mef2c/Nrxn1/Rgs7/Gabra5/Atxn1/Grin1/Gabrg3/Chrna4/Adora1/Gabra1/Grik1/Gabrb2/Grin2a/Grin2b/Chrm1/Met/Gabra3/Snca/Gria1/Grip2/Shank1/Shank3/Oprm1/Grk2/Npy2r/Bdnf/Slc29a1/Ppp1r9a/Rims1</t>
  </si>
  <si>
    <t>3.23011205905372e-12</t>
  </si>
  <si>
    <t>4.06698875248211e-12</t>
  </si>
  <si>
    <t>Mef2c/Vstm5/Plxnc1/Icam5/Nrxn1/Syndig1/Camk2b/Grin1/Dnm3/Sema4a/Sybu/Grin2b/Ptpro/Adgrb2/Tanc2/Adgrl3/Lrfn5/Camkv/Il1rapl1/Farp1/Camk1/Shank2/Psd/Asic2/Snca/Shank3/Rap2a/Psen2/Kif1a/Ogt/Arhgap44/Bdnf/Adgrb3/Ptprt/Slitrk3/Slitrk5/Ppp1r9a/Mycbp2/Drd2/Klk8/Slit2/Lrrc24/Slitrk2/Agrn/Prnp</t>
  </si>
  <si>
    <t>4.64116849346121e-12</t>
  </si>
  <si>
    <t>5.84363010205001e-12</t>
  </si>
  <si>
    <t>Mef2c/Vstm5/Plxnc1/Icam5/Nrxn1/Syndig1/Camk2b/Grin1/Dnm3/Sema4a/Grin2b/Ptpro/Adgrb2/Tanc2/Adgrl3/Lrfn5/Camkv/Il1rapl1/Farp1/Camk1/Shank2/Psd/Asic2/Snca/Shank3/Rap2a/Psen2/Kif1a/Ogt/Arhgap44/Bdnf/Adgrb3/Ptprt/Slitrk3/Slitrk5/Ppp1r9a/Mycbp2/Drd2/Klk8/Slit2/Lrrc24/Slitrk2/Agrn/Prnp</t>
  </si>
  <si>
    <t>GO:0099565</t>
  </si>
  <si>
    <t>chemical synaptic transmission, postsynaptic</t>
  </si>
  <si>
    <t>Mef2c/Nrxn1/Atxn1/Grin1/Chrna4/Adora1/Gabra1/Grik1/Gabrb2/Grin2a/Grin2b/Anks1b/Met/Gabra3/Snca/Gria1/Grip2/Shank1/Shank3/Oprm1/Grm1/Grk2/Npy2r/Bdnf/Slc29a1/Ppp1r9a/Rims1</t>
  </si>
  <si>
    <t>GO:0050890</t>
  </si>
  <si>
    <t>cognition</t>
  </si>
  <si>
    <t>6.4666417677279e-10</t>
  </si>
  <si>
    <t>8.14205787751681e-10</t>
  </si>
  <si>
    <t>Mef2c/Csmd1/Nrxn1/Map1a/Gabra5/Slc12a5/Atxn1/Nrxn3/Ptchd1/Pak6/Grin1/Chrna4/Adora1/Grin2a/Grin2b/Crhr1/Chrm1/Cacna1e/Idua/Scn2a/Nptn/Shank2/Mme/Gria1/Cck/Grm4/Shisa7/Lhcgr/Hrh3/Shank1/Shank3/Jph3/Psen2/Fgf13/Amph/Comt/Bdnf/Adgrb3/Synj1/Drd2/Klk8/Lamb1/Drd5/Atp1a3/Prnp</t>
  </si>
  <si>
    <t>GO:0051963</t>
  </si>
  <si>
    <t>regulation of synapse assembly</t>
  </si>
  <si>
    <t>7.63882670508648e-10</t>
  </si>
  <si>
    <t>9.61793947818887e-10</t>
  </si>
  <si>
    <t>Mef2c/Vstm5/Icam5/Nrxn1/Syndig1/Grin1/Sema4a/Adgrb2/Adgrl3/Lrfn5/Il1rapl1/Farp1/Psd/Asic2/Snca/Rap2a/Ogt/Bdnf/Adgrb3/Slitrk3/Slitrk5/Ppp1r9a/Mycbp2/Slit2/Lrrc24/Slitrk2/Agrn</t>
  </si>
  <si>
    <t>1.28246956340986e-37</t>
  </si>
  <si>
    <t>2.53208465242742e-37</t>
  </si>
  <si>
    <t>Cx3cl1/Cxcl14/Emp2/Nbl1/Ripor2/Plec/Rarres2/Il34/Cd9/Ednra/St3gal4/Ptger3/Anxa1/Eps8/Slc12a2/Stat5b/Dpp4/Ptk2b/Edn1/Thy1/Scg2/Itga1/Cd81/Pla2g7/Ccn3/Pik3r1/Plvap/Il17rc/Itga7/Ecm1/Mmp2/Mpp1/Gpr183/Camk1d/Flt1/Sirpa/Pdgfd/Gas6/Hsd3b7/Lbp/Apod/Ccl24/Padi2/Spp1/Cd74/Tnf/Mcu/P2rx4/Pf4/Ptger4/Dysf/Cnn2/Ptprj/Trpv4/Cd34/Tnfsf18/Pecam1/Gba1/Il1r1/Pdgfb/Csf1/B4galt1/Ninj1/Pde4b/Syk/Lgmn/Lrch1/Tafa4/Mmp28/Slamf1/Il27ra/Ascl2/Cxcr3/C5ar2/Arhgef5/Myd88/Trpm4/Cd200r1/Stk10/Lgals3/Enpp1/Ripk3/Emilin1/Cd300a/Rin3/Adora3/Irak4/Cnr2/Itga9/Cxcr2/Adtrp/Bsg/Lyn/Il16/Capn1/Ccr1/Cklf/Madcam1/Itgb3/Alox5/Ccl9/Gcnt1/Cx3cr1/Pycard/Lgals9/P2ry12/Trem2/Lyve1/Nckap1l/Fcgr3/C5ar1/Icam1/Gpr15lg/Fcer1g/Dock8/Cxcl16/Spi1/F11r/Csf1r/Tbx21/C3ar1/Tgfb1/Tlr2/Ptafr/Rac2/Csf3r/Gpsm3/Bst1</t>
  </si>
  <si>
    <t>3.19813029623373e-31</t>
  </si>
  <si>
    <t>6.31433046880709e-31</t>
  </si>
  <si>
    <t>Clu/Pld2/Cx3cl1/Pla2g3/Gata2/Anxa1/Ptpre/Tnip2/Adora2b/Adgrf5/Gimap5/Ltbr/Sphk1/Lbp/Kcnj8/Naglu/Tnf/Ifngr1/Cst7/Il15/Dysf/Slc7a2/Grn/Irgm1/Syk/Ifi35/Foxp1/Anxa3/Tmem106a/Slamf1/Tlr3/Unc13d/Il1rl1/Lat2/Itgb8/Tgfbr2/Myd88/Tslp/Pram1/Tlr6/Cd84/Cd37/Foxf1/Cd300a/Vamp8/Adora3/Cnr2/Cxcr2/Prkcd/Casp1/Lyn/Il16/Il18rap/Havcr2/Relb/Batf/Tlr1/Tlr4/Batf3/Milr1/Cx3cr1/Ctsc/Pycard/Lgals9/Cebpa/Trem2/Traf3ip2/Pirb/Fes/Rhoh/Fcgr3/Tyrobp/C5ar1/Ptpn6/Gpr15lg/Fcer1g/Spi1/Il4ra/Cd48/Tspan32/Lilrb4a/Csf1r/Btk/Dnase1l3/Tgfb1/Tlr2/C1qa/Ptafr/Batf2/Slc11a1/Lcp2/Cd300lf/Rac2/Dock2/Lilrb4b/Flt3l/Cd300lb</t>
  </si>
  <si>
    <t>GO:0032675</t>
  </si>
  <si>
    <t>regulation of interleukin-6 production</t>
  </si>
  <si>
    <t>1.47984699491222e-30</t>
  </si>
  <si>
    <t>2.92178307436411e-30</t>
  </si>
  <si>
    <t>Aqp4/Mbp/Afap1l2/Adora2b/Spon2/Lpl/Hgf/Il17rc/Nlrc3/Sirpa/Gas6/Lbp/P2rx7/Cd74/Tnf/Nlrx1/Rab7b/Arrb1/Tnfrsf1a/Trpv4/Nod1/Gba1/Card9/Arid5a/Syk/Clec7a/Tmem106a/Slamf1/Tlr3/Il27ra/Klf2/C5ar2/Cebpb/Cyba/Myd88/Cd200r1/Tslp/Cd36/Il1rap/Tlr6/Cd84/Il6ra/Bsg/Il1rl2/Il16/Lilra5/Havcr2/Inpp5d/Tlr1/Unc93b1/Flt3/Tlr4/Tlr7/Laptm5/Elf4/Pycard/Lgals9/Trem2/Nos2/Ticam2/Nckap1l/Tyrobp/Ptpn6/Fcer1g/Tnfaip3/Lilrb4a/Btk/Tgfb1/Ccr5/Tlr2/Bank1/Ptafr/Trim30a/Lilrb4b</t>
  </si>
  <si>
    <t>GO:0032635</t>
  </si>
  <si>
    <t>interleukin-6 production</t>
  </si>
  <si>
    <t>7.05576734241814e-30</t>
  </si>
  <si>
    <t>1.39307791066274e-29</t>
  </si>
  <si>
    <t>Aqp4/Mbp/Afap1l2/Adora2b/Spon2/Lpl/Hgf/Il17rc/Nlrc3/Sirpa/Gas6/Lbp/P2rx7/Cd74/Tnf/Nlrx1/Rab7b/Arrb1/Tnfrsf1a/Trpv4/Nod1/Gba1/Card9/Arid5a/Syk/Clec7a/Tmem106a/Slamf1/Tlr3/Il27ra/Klf2/C5ar2/Cebpb/Cyba/Myd88/Cd200r1/Tslp/Cd36/Il1rap/Tlr6/Cd84/Il6ra/Bsg/Il1rl2/Il16/Il18rap/Lilra5/Havcr2/Inpp5d/Tlr1/Unc93b1/Flt3/Tlr4/Tlr7/Laptm5/Elf4/Pycard/Lgals9/Trem2/Nos2/Ticam2/Nckap1l/Tyrobp/Ptpn6/Fcer1g/Tnfaip3/Lilrb4a/Btk/Tgfb1/Ccr5/Tlr2/Bank1/Ptafr/Trim30a/Lilrb4b</t>
  </si>
  <si>
    <t>GO:0001818</t>
  </si>
  <si>
    <t>negative regulation of cytokine production</t>
  </si>
  <si>
    <t>Aqp4/Cx3cl1/Lrrc32/Anxa1/Ppara/Hgf/Anxa4/Gimap5/Nlrc3/Rnf128/Nfkb1/Pglyrp1/Flt1/Sirpa/Gas6/Lbp/Apod/Cd2ap/Rnf125/Tnf/Serpinb1a/Nlrx1/Igf1/Epha2/Lgr4/Gpnmb/Arrb1/Ptger4/Tnfrsf1a/Zfp36/Lag3/Cd34/Cidea/Axl/Irgm1/Gba1/Sigirr/Slamf1/Il27ra/Gbp7/Gbp3/Angpt1/Dhx58/Il1rl1/Klf2/C5ar2/Adcy7/Cd200r1/Cd83/Tlr6/Rel/Cd84/Serpinb1c/Furin/Tnfrsf21/Mertk/Hfe/Ilrun/Lilra5/Tigit/Fcgr2b/Xaf1/Havcr2/Relb/Inpp5d/Cd274/Flt3/Tlr4/Cx3cr1/Laptm5/Bcl3/Igtp/Elf4/Pycard/Lgals9/Cdh3/Trem2/Bst2/Jak3/Ticam2/Nckap1l/Tyrobp/Ptpn6/Tnfaip3/Lilrb4a/Btk/Tbx21/Irgm2/Vsir/Tgfb1/Srgn/Tlr2/Bank1/Gstp2/Cd59a/Extl3/Slc11a1/Tspo/Trim30a/Serpinb1b/Lilrb4b</t>
  </si>
  <si>
    <t>GO:0006935</t>
  </si>
  <si>
    <t>chemotaxis</t>
  </si>
  <si>
    <t>4.40058877438835e-29</t>
  </si>
  <si>
    <t>8.68844268525701e-29</t>
  </si>
  <si>
    <t>Fgf1/Cx3cl1/Cxcl14/Enpp2/Nbl1/Ripor2/Plec/Rarres2/Dusp3/Il34/Cmtm5/Lrtm2/Ednra/Pdgfra/Prkcq/Anxa1/Slc12a2/Sema3b/Dpp4/Ptk2b/Edn1/Rtn4rl1/Scg2/Itga1/Hgf/Pla2g7/Ccn3/Eng/Il17rc/Pdgfrb/Cmtm3/Mmp2/Mpp1/Gpr183/Adgra2/Camk1d/Kdr/Flt1/Pdgfd/Gas6/Hsd3b7/Lbp/Ccl24/Padi2/Spp1/Cd74/Hspb1/Ackr2/Ecscr/Mcu/Epha2/Lgr4/P2rx4/Plxnb3/Pf4/Nr4a1/Dysf/Ptprj/Lrp1/Egr3/Trpv4/Tnfsf18/Pdgfb/Csf1/Ninj1/Pde4b/Syk/Lgmn/Tafa4/Ccr9/Mmp28/Slamf1/Cxcr3/Angpt1/C5ar2/Arhgef5/Rhog/Trpm4/Lgals3/Plekhg5/Rin3/Cnr2/Lsp1/Itga9/Cxcr2/Prkcd/Bsg/Lyn/Il16/Ccr1/Cklf/Itgb3/Alox5/Ccl9/Cx3cr1/Lgals9/Cysltr1/P2ry12/Trem2/Pik3cg/Nckap1l/Fes/Fcgr3/C5ar1/Gpr15lg/Fcer1g/Cxcl16/Prok2/Ccrl2/Spi1/Cmtm7/Csf1r/Ackr4/C3ar1/Tgfb1/Ccr5/Gstp2/Ptafr/Rac2/Csf3r/Cxcr6/Dock2/Gpsm3/Bst1/Coro1b</t>
  </si>
  <si>
    <t>GO:0042330</t>
  </si>
  <si>
    <t>taxis</t>
  </si>
  <si>
    <t>5.95527360668449e-29</t>
  </si>
  <si>
    <t>1.17579842288021e-28</t>
  </si>
  <si>
    <t>8.88528250273345e-29</t>
  </si>
  <si>
    <t>1.75429406666263e-28</t>
  </si>
  <si>
    <t>Anxa6/Entpd2/Fgf1/Cx3cl1/Prkg1/Plec/Gna13/Serpine2/Map3k1/Papss2/Ubash3b/Casp7/Anxa5/Arhgap24/Kank1/Cd9/St3gal4/Gata2/Pdgfra/Prkcq/Anxa1/Slc12a2/Tspan9/Ppara/Chmp2b/Ahnak/Wfdc1/Cav1/Tfpi/Eng/Vwf/Mylk/Kdr/Thbd/Prcp/Gas6/Tec/Cflar/Pros1/Pear1/Sdc4/Elk3/Tnf/Igf1/Cdkn1a/Tbxa2r/Plaur/Hpse/Entpd1/Ptger4/Wnt4/Dysf/Cnn2/Ptprj/Nfe2l2/Plek/Axl/Myof/Pecam1/Pdgfb/Nfatc1/B4galt1/Acvrl1/C1qtnf1/Vtn/Apoe/Syk/Abi3bp/Ccm2l/Clec7a/F13a1/Plau/Rreb1/P2ry1/Msx2/Cd44/Hps6/Myh9/P2rx1/Cd36/Fermt3/Sh2b3/Rab27a/Il6ra/F5/Adtrp/Prkcd/Mertk/Lyn/Grhl3/Ndnf/Itgb3/Alox5/Tlr4/P2ry12/Cfh/Sytl4/Ptpn6/Fcer1g/F11r/Tspan32/Lilrb4a/Evpl/Ppard/Adra2b/Slc11a1/Treml1/Fga/Coro1b</t>
  </si>
  <si>
    <t>GO:0002685</t>
  </si>
  <si>
    <t>regulation of leukocyte migration</t>
  </si>
  <si>
    <t>9.02032522167214e-29</t>
  </si>
  <si>
    <t>1.7809566562322e-28</t>
  </si>
  <si>
    <t>Cx3cl1/Cxcl14/Nbl1/Ripor2/Rarres2/Il34/Cd9/Ednra/St3gal4/Ptger3/Anxa1/Dpp4/Ptk2b/Edn1/Thy1/Cd81/Pla2g7/Ccn3/Pik3r1/Plvap/Ecm1/Mpp1/Camk1d/Pdgfd/Gas6/Lbp/Apod/Ccl24/Padi2/Cd74/Mcu/P2rx4/Ptger4/Dysf/Cnn2/Ptprj/Trpv4/Tnfsf18/Pecam1/Il1r1/Csf1/Ninj1/Lgmn/Lrch1/Mmp28/Slamf1/Il27ra/Ascl2/Cxcr3/C5ar2/Myd88/Cd200r1/Stk10/Lgals3/Ripk3/Emilin1/Cd300a/Rin3/Adora3/Cxcr2/Adtrp/Lyn/Capn1/Ccr1/Madcam1/Itgb3/Gcnt1/Cx3cr1/Pycard/Lgals9/P2ry12/Trem2/Lyve1/Nckap1l/C5ar1/Icam1/Gpr15lg/Dock8/Spi1/Csf1r/C3ar1/Tgfb1/Tlr2/Ptafr/Rac2/Gpsm3/Bst1</t>
  </si>
  <si>
    <t>GO:0002697</t>
  </si>
  <si>
    <t>regulation of immune effector process</t>
  </si>
  <si>
    <t>3.13062115488508e-28</t>
  </si>
  <si>
    <t>6.18104164419515e-28</t>
  </si>
  <si>
    <t>Pld2/Tril/Pla2g3/Mill2/Gata2/Anxa1/Stat5b/Dpp4/Adora2b/Spon2/Igf2/A2m/Cd81/Malt1/Gimap5/Pvr/Tek/Pglyrp1/Mr1/Cd22/Lbp/Parp3/P2rx7/Svep1/Ahr/Cd74/Tnf/Cgas/Nlrx1/Cd40/Rbp4/Serpinb9/Ptprj/Lag3/Grn/Pik3r6/Nod1/Axl/Clcf1/Cr1l/Tnfsf18/Il1r1/Tap2/Card9/Arid5a/Fgl2/Syk/Tap1/Foxp1/Clec7a/Lacc1/Stat6/Slamf1/Tlr3/Il27ra/Stat5a/Ascl2/Unc13d/Angpt1/Dhx58/B2m/Susd4/Myd88/Trpm4/Cd36/Pram1/Lgals3/Cd84/Ripk3/Cd37/Foxf1/Cd300a/Vamp8/Adora3/Hfe/Cd28/Casp1/Lyn/Il18rap/Fcgr2b/Havcr2/Hlx/Slamf6/Fzd5/Tlr4/Tlr7/Cx3cr1/Laptm5/Cd86/Pycard/Lgals9/Trem2/Bst2/Ddx60/Jak3/Cfh/Ticam2/Nckap1l/Fes/Fcgr3/Tyrobp/Ptpn6/Zbtb7b/Fcer1g/Tnfaip3/Spi1/Il4ra/Ncf1/Lilrb4a/Btk/Tbx21/Dnase1l3/Evpl/Ighm/Vsir/Tgfb1/Tlr2/Irf5/Ptafr/Tnfrsf1b/Cd59a/Rac2/Was/Serpinb9b/Lilrb4b</t>
  </si>
  <si>
    <t>1.45514113134625e-16</t>
  </si>
  <si>
    <t>2.17924327843233e-16</t>
  </si>
  <si>
    <t>2.85719718140012e-16</t>
  </si>
  <si>
    <t>4.27898546648972e-16</t>
  </si>
  <si>
    <t>5.18350386362212e-16</t>
  </si>
  <si>
    <t>7.76290059444317e-16</t>
  </si>
  <si>
    <t>8.30143796243862e-16</t>
  </si>
  <si>
    <t>1.2432369954542e-15</t>
  </si>
  <si>
    <t>GO:0072001</t>
  </si>
  <si>
    <t>renal system development</t>
  </si>
  <si>
    <t>1.15237348925817e-15</t>
  </si>
  <si>
    <t>1.72581348063889e-15</t>
  </si>
  <si>
    <t>Sulf2/Ednrb/Agt/Hey1/Gpc3/Bcl2/Sox8/Sulf1/Fras1/Hells/Pcsk5/Lamb2/Kank2/Lrrk2/Wnt6/Myo1e/Hes5/Plxnd1/Wwtr1/Aqp11/Klf15/Notch3/Stra6/Bicc1/Notch1/Col4a3/Cc2d2a/Sox9/Tgfb2/Lrp4/Sall1/Hc/Wfs1/Tbx18/Angpt2/Plce1/Pcsk9/Rara/Smad9/Notch2/Aqp1/Cenpf/Col4a4/Cat/Foxd1/Klhl3/Foxc2/Rhoa/Irx1/Enpep/Lhx1/Prickle1/Osr1/Ctns/Zmpste24/Nf1/Sgpl1/Wnt11/Wdpcp/Eya1/Aldh1a2/Pgf/Stat1</t>
  </si>
  <si>
    <t>GO:0030198</t>
  </si>
  <si>
    <t>extracellular matrix organization</t>
  </si>
  <si>
    <t>3.47686693822102e-15</t>
  </si>
  <si>
    <t>5.20701308065687e-15</t>
  </si>
  <si>
    <t>Sulf2/Agt/Col1a2/Loxl3/Ccn2/Pbxip1/Aebp1/Ccdc80/Fkbp10/Sulf1/Ccn1/Ddr2/Col5a1/Cyp2j6/Lamb2/Col4a5/Adamts20/Myo1e/Col3a1/Olfml2a/Vit/Smoc1/Slc2a10/Itgb1/Slc39a8/Notch1/Col4a3/Rgcc/Sox9/Tgfb2/Anxa2/Serpinh1/Col18a1/Smoc2/Lama1/Col13a1/Prdm5/Col1a1/Col4a4/Lamc1/Col27a1/Foxc2/Col4a6/Adamts12/Phldb2/Col5a2/Prickle1/Adamts15/Col9a1/Col8a2/Reck/Nf1/Mmp14/Lox/Loxl2/Hspg2/App/Tgfbi/Adamts5</t>
  </si>
  <si>
    <t>GO:0034440</t>
  </si>
  <si>
    <t>lipid oxidation</t>
  </si>
  <si>
    <t>GO:0045229</t>
  </si>
  <si>
    <t>external encapsulating structure organization</t>
  </si>
  <si>
    <t>GO:0043062</t>
  </si>
  <si>
    <t>extracellular structure organization</t>
  </si>
  <si>
    <t>3.6416213121871e-15</t>
  </si>
  <si>
    <t>5.45375193939955e-15</t>
  </si>
  <si>
    <t>Equation_ctrl</t>
  </si>
  <si>
    <t>Equation_special</t>
  </si>
  <si>
    <t>root_value_ctrl</t>
  </si>
  <si>
    <t>root_value_special</t>
  </si>
  <si>
    <t>3.23206566988691e-84</t>
  </si>
  <si>
    <t>3.95282148144303e-84</t>
  </si>
  <si>
    <t>Cenph/Actl6a/Ska1/Nup37/Gpsm2/Cenpq/Mad2l1/Racgap1/Ttk/Trip13/Fam83d/Cdca8/Psrc1/Fbxo5/Zwint/Cdc20/Cenpm/Cenpp/Cenpk/Tacc3/Spc24/Aurkb/Kif22/Chtf18/Cenpu/Cdc6/Knstrn/Ccnb1/Ccne2/Aurka/Ska3/Cenpn/Ran/Oip5/Mybl2/Cenpl/Esco2/Dsn1/Sgo1/Ect2/Spc25/Tpx2/Cdca2/Ube2c/Cdca5/Bub1/Spag5/Kif2c/Nusap1/Kif11/Nuf2/Dlgap5/Birc5/Smc4/Cenps/Kif18a/Prc1/Firrm/Mis18a/Haus1/Plk1/Rcc1/Kif4/Haus7/Rad18/Bub1b/Ncapg/Ccnb2/Nsl1/Bccip/Kif23/Cenpi/Cdt1/Nde1/Aspm/Brca1/Nsmce2/Ndc80/Nup62/Ncaph/Kif18b/Top2a/Pmf1/Nek2/Kntc1/Zwilch/Spdl1/Usp44/Cdk1/Smc2/Sgo2a/Rad21/Cenpf/Aaas/Psmg2/Itgb3bp/Cenpe/Fancd2/Mzt1/Knl1/Mnd1</t>
  </si>
  <si>
    <t>0.154, 2.693, 5.009</t>
  </si>
  <si>
    <t>0.42, 2.087</t>
  </si>
  <si>
    <t>2.13206337209688e-65</t>
  </si>
  <si>
    <t>2.60751691264902e-65</t>
  </si>
  <si>
    <t>Rgcc/Mad2l1/Racgap1/Ttk/Chek1/Trip13/Cdca8/Psrc1/Fbxo5/Zwint/Rad51/Cdc20/Tdrkh/Eme1/Cenpk/Spc24/Aurkb/Kif22/Chtf18/Knstrn/Ccnb1/Fignl1/Ccne2/Aurka/Cks2/Ran/Mybl2/Dsn1/Sgo1/Bora/Spc25/Tpx2/Cdca2/Ube2c/Cdca5/Rad54l/Bub1/Rad51ap1/Spag5/Kif2c/Nusap1/Kif11/Mtbp/Nuf2/Birc5/Rad54b/Smc4/Cenps/Kif18a/Prc1/Plk1/Rcc1/Bub1b/Ncapg/Ccnb2/Nsl1/Bccip/Ranbp1/Kif23/Cenpi/Cdt1/Nde1/Aspm/Nsmce2/Ndc80/Nup62/Ncaph/Kif18b/Top2a/Nek2/Mastl/Kntc1/Zwilch/Spdl1/Usp44/Cdk1/Smc2/Sgo2a/Rad21/Aaas/Nme6/Psmg2/Cdc25b/Ankle1/Cenpe/Fancd2/Mzt1/Knl1/Mnd1</t>
  </si>
  <si>
    <t>2.32742317796537e-61</t>
  </si>
  <si>
    <t>2.84644226755202e-61</t>
  </si>
  <si>
    <t>Actl6a/Cenpq/Mad2l1/Racgap1/Ttk/Trip13/Fam83d/Cdca8/Psrc1/Fbxo5/Zwint/Cdc20/Cenpk/Tacc3/Spc24/Aurkb/Kif22/Cdc6/Knstrn/Ccnb1/Ccne2/Aurka/Ran/Mybl2/Dsn1/Sgo1/Ect2/Spc25/Tpx2/Ube2c/Cdca5/Bub1/Spag5/Kif2c/Nusap1/Kif11/Nuf2/Birc5/Smc4/Kif18a/Prc1/Plk1/Kif4/Bub1b/Ncapg/Ccnb2/Nsl1/Bccip/Kif23/Cenpi/Cdt1/Aspm/Nsmce2/Ndc80/Nup62/Ncaph/Kif18b/Top2a/Pmf1/Nek2/Kntc1/Zwilch/Spdl1/Usp44/Cdk1/Smc2/Rad21/Cenpf/Aaas/Psmg2/Cenpe/Fancd2/Mzt1/Knl1/Mnd1</t>
  </si>
  <si>
    <t>2.7135336666162e-57</t>
  </si>
  <si>
    <t>3.31865601245493e-57</t>
  </si>
  <si>
    <t>Rgcc/Mad2l1/Racgap1/Ttk/Chek1/Trip13/Cdca8/Psrc1/Fbxo5/Zwint/Cdc20/Cenpk/Spc24/Aurkb/Kif22/Knstrn/Ccnb1/Aurka/Ran/Mybl2/Dsn1/Bora/Spc25/Tpx2/Cdca2/Ube2c/Cdca5/Bub1/Spag5/Kif2c/Nusap1/Kif11/Mtbp/Nuf2/Birc5/Smc4/Kif18a/Prc1/Plk1/Rcc1/Bub1b/Ncapg/Nsl1/Bccip/Ranbp1/Kif23/Cenpi/Cdt1/Nde1/Nsmce2/Ndc80/Nup62/Ncaph/Kif18b/Nek2/Kntc1/Zwilch/Spdl1/Usp44/Cdk1/Smc2/Rad21/Aaas/Nme6/Psmg2/Cenpe/Mzt1/Knl1</t>
  </si>
  <si>
    <t>1.06485988766686e-55</t>
  </si>
  <si>
    <t>1.30232534503046e-55</t>
  </si>
  <si>
    <t>Mad2l1/Racgap1/Ttk/Trip13/Cdca8/Psrc1/Fbxo5/Zwint/Cdc20/Cenpk/Spc24/Aurkb/Kif22/Knstrn/Ccnb1/Ran/Mybl2/Dsn1/Spc25/Tpx2/Ube2c/Cdca5/Bub1/Spag5/Kif2c/Nusap1/Kif11/Nuf2/Birc5/Smc4/Kif18a/Prc1/Plk1/Bub1b/Ncapg/Nsl1/Bccip/Kif23/Cenpi/Cdt1/Nsmce2/Ndc80/Nup62/Ncaph/Kif18b/Nek2/Kntc1/Zwilch/Spdl1/Usp44/Cdk1/Smc2/Rad21/Aaas/Psmg2/Cenpe/Mzt1/Knl1</t>
  </si>
  <si>
    <t>1.90650865541788e-55</t>
  </si>
  <si>
    <t>2.33166313355153e-55</t>
  </si>
  <si>
    <t>Actl6a/Mad2l1/Racgap1/Ttk/Trip13/Cdca8/Psrc1/Fbxo5/Zwint/Cdc20/Cenpk/Tacc3/Spc24/Aurkb/Kif22/Cdc6/Knstrn/Ccnb1/Ran/Mybl2/Dsn1/Spc25/Tpx2/Ube2c/Cdca5/Bub1/Spag5/Kif2c/Nusap1/Kif11/Nuf2/Birc5/Smc4/Kif18a/Prc1/Plk1/Bub1b/Ncapg/Nsl1/Bccip/Kif23/Cenpi/Cdt1/Nsmce2/Ndc80/Nup62/Ncaph/Kif18b/Top2a/Nek2/Kntc1/Zwilch/Spdl1/Usp44/Cdk1/Smc2/Rad21/Aaas/Psmg2/Cenpe/Mzt1/Knl1</t>
  </si>
  <si>
    <t>7.25778263837148e-50</t>
  </si>
  <si>
    <t>8.87627976989801e-50</t>
  </si>
  <si>
    <t>Actl6a/Rfc4/Prim1/Tipin/Mcm7/Prim2/Rpa2/Rfc5/Cdc45/Gins3/Rfc3/Tbrg1/Fbxo5/Pcna/Pole3/Rad51/Chaf1b/Eme1/Pole2/Chtf18/Cdc6/Ccne2/Ccna2/Wdhd1/Mms22l/Mcm5/Dtl/Rrm1/Esco2/Pclaf/Pold2/Pola2/Mcm6/Gins1/Lig1/Orc6/Mcm2/Gmnn/Dscc1/Pold3/Cenps/Mcm4/Gli2/Mcm10/Rbbp8/Asf1a/Cdt1/Pold1/Dbf4/E2f8/Pif1/Brca1/Atad5/Cdk2/Recql4/Fen1/Tk1/Cdk1/Mcm8/Rpa1/Orc2/Pole/Ticrr</t>
  </si>
  <si>
    <t>GO:0006261</t>
  </si>
  <si>
    <t>DNA-templated DNA replication</t>
  </si>
  <si>
    <t>5.13394431091504e-45</t>
  </si>
  <si>
    <t>6.2788220999938e-45</t>
  </si>
  <si>
    <t>Rfc4/Prim1/Tipin/Mcm7/Prim2/Rfc5/Cdc45/Gins3/Rfc3/Fbxo5/Pcna/Pole3/Rad51/Eme1/Pole2/Chtf18/Cdc6/Ccne2/Wdhd1/Mms22l/Mcm5/Rrm1/Pold2/Pola2/Mcm6/Gins1/Lig1/Orc6/Mcm2/Dscc1/Pold3/Cenps/Mcm4/Mcm10/Rbbp8/Asf1a/Cdt1/Pold1/Dbf4/E2f8/Brca1/Atad5/Cdk2/Recql4/Tk1/Orc2/Pole/Ticrr</t>
  </si>
  <si>
    <t>3.72641525272787e-37</t>
  </si>
  <si>
    <t>4.55741181158459e-37</t>
  </si>
  <si>
    <t>Rrm2/Actl6a/Rnaseh2b/Rgcc/Rpa2/Mad2l1/Ttk/Chek1/Trip13/Cdca8/Skp2/Fbxo5/Zwint/Cdc20/Cdc25c/Tacc3/Spc24/Aurkb/Cdc6/Ccnb1/Ccne2/Ccna2/Cks2/Dtl/Rrm1/Foxm1/Spc25/Ube2c/Cdca5/Cks1b/Bub1/Cdkn2d/Mtbp/Nuf2/Birc5/Plk1/Rcc1/Tcf19/Rbbp8/Bub1b/Ccnb2/Ecd/Dbf4/Brca1/Nsmce2/Atad5/Ndc80/Cdk2/Mastl/Kntc1/Zwilch/Spdl1/Usp44/Ccnf/Cdk1/Rad21/Cenpf/Pole/Psmg2/Cdc25b/Ticrr/Anp32b/Cenpe/Knl1</t>
  </si>
  <si>
    <t>GO:0051983</t>
  </si>
  <si>
    <t>regulation of chromosome segregation</t>
  </si>
  <si>
    <t>4.52409055616802e-35</t>
  </si>
  <si>
    <t>5.53296998295217e-35</t>
  </si>
  <si>
    <t>Actl6a/Mad2l1/Ttk/Trip13/Cdca8/Fbxo5/Zwint/Cdc20/Tacc3/Spc24/Aurkb/Chtf18/Cdc6/Ccnb1/Spc25/Cdca2/Ube2c/Bub1/Kif2c/Nuf2/Birc5/Smc4/Plk1/Rad18/Bub1b/Ncapg/Nsmce2/Ndc80/Ncaph/Kntc1/Zwilch/Spdl1/Usp44/Cdk1/Smc2/Rad21/Psmg2/Cenpe/Knl1</t>
  </si>
  <si>
    <t>8.68681530604125e-49</t>
  </si>
  <si>
    <t>1.04336281663334e-48</t>
  </si>
  <si>
    <t>Ctnnbl1/Hnrnpa1/Snrnp40/Hnrnpc/Rbmxl1/Smu1/Plrg1/Ddx39b/Puf60/Hnrnpk/Sf3a3/Ppil1/Nono/Ppie/Rbm4b/Rnps1/Hnrnpm/Usp39/Hnrnph3/Prpf31/Tada1/Srsf3/Rbm4/Prpf38a/Ncbp1/Rbmx/Rbm8a/Rbm22/Hnrnpa2b1/Prmt1/Dcps/Snw1/Sf3b4/Rbm14/Hnrnpll/Clns1a/Lsm8/Mettl3/Ppp1r8/Ncbp2/Elavl4/Cirbp/Strap/Hnrnph1/U2af1/Tssc4/Bcas2/Prmt5/Pqbp1/Snrpa/Ppil2/Supt7l/Ddx1/Snrpa1/Ddx20/Zfp830/Cdc5l/Ddx47/Tsen2/Srsf7/Aar2/Rbm10/U2af1l4/Cwf19l1/Lsm3/Txnl4b/Srsf1/Phf5a/Snip1/Snrpc/Rbm17/Snrpd3/Slu7/Ptbp2/Coil/Clk3</t>
  </si>
  <si>
    <t>0.261, 7.571</t>
  </si>
  <si>
    <t>0.454, 3.645</t>
  </si>
  <si>
    <t>6.77591355192917e-47</t>
  </si>
  <si>
    <t>8.13846732057052e-47</t>
  </si>
  <si>
    <t>Ctnnbl1/Hnrnpa1/Snrnp40/Hnrnpc/Rbmxl1/Smu1/Plrg1/Ddx39b/Puf60/Hnrnpk/Sf3a3/Ppil1/Nono/Ppie/Rbm4b/Rnps1/Hnrnpm/Usp39/Prpf31/Srsf3/Rbm4/Prpf38a/Ncbp1/Rbmx/Rbm8a/Rbm22/Hnrnpa2b1/Dcps/Snw1/Sf3b4/Rbm14/Hnrnpll/Clns1a/Lsm8/Mettl3/Ppp1r8/Ncbp2/Elavl4/Cirbp/Strap/Hnrnph1/U2af1/Tssc4/Polr2d/Rprd1b/Bcas2/Prmt5/Pqbp1/Snrpa/Ppil2/Ddx1/Snrpa1/Ddx20/Zfp830/Cdc5l/Cstf1/Ddx47/Tsen2/Srsf7/Aar2/Rbm10/U2af1l4/Cpsf3/Cwf19l1/Lsm3/Txnl4b/Srsf1/Phf5a/Snip1/Leo1/Snrpc/Rbm17/Kin/Snrpd3/Slu7/Ptbp2/Coil</t>
  </si>
  <si>
    <t>1.46744392349186e-42</t>
  </si>
  <si>
    <t>1.76252904122545e-42</t>
  </si>
  <si>
    <t>1.49734231108756e-22</t>
  </si>
  <si>
    <t>1.79843963077483e-22</t>
  </si>
  <si>
    <t>Pop4/Ddx39b/Puf60/Sf3a3/Usp39/Prpf31/Lyar/Krr1/Riok2/Ncbp1/Rbmx/Abt1/Emg1/Rpf1/Ruvbl1/Rcl1/Clns1a/Ddx56/Eral1/Strap/Gar1/Utp23/Tssc4/Polr2d/Prmt5/Exosc7/Nip7/Ddx20/Exosc9/Nifk/Ebna1bp2/Ddx47/Prkra/Lsg1/Aar2/Rbm10/Srfbp1/Ngrn/Srsf1/Rsl1d1/Snrpc/Pak1ip1/Rpp38/Snrpd3/Slu7/Mettl16/Ptbp2/Coil/Ythdf2</t>
  </si>
  <si>
    <t>1.08817032489748e-14</t>
  </si>
  <si>
    <t>1.30698813680575e-14</t>
  </si>
  <si>
    <t>Rbmxl1/Puf60/Hnrnpk/Rnps1/Hnrnph3/Tada1/Srsf3/Rbm4/Ncbp1/Rbmx/Rbm8a/Rbm22/Hnrnpa2b1/Snw1/Sf3b4/Hnrnpll/Clns1a/Cirbp/Hnrnph1/Prmt5/Pqbp1/Supt7l/Srsf7/Rbm10/Srsf1/Ptbp2/Clk3</t>
  </si>
  <si>
    <t>1.78663217636814e-14</t>
  </si>
  <si>
    <t>2.14590216799801e-14</t>
  </si>
  <si>
    <t>Hnrnpc/Rbmxl1/Puf60/Hnrnpk/Pcid2/Rnps1/Apex1/Hnrnpr/Srsf3/Rbm4/Ncbp1/Rbmx/Rbm8a/Ttc5/Hnrnpa2b1/Dcps/Snw1/Sf3b4/Clns1a/Cnot8/Mettl3/Fastkd3/Elavl4/Cirbp/Prmt5/Exosc7/Exosc9/Srsf7/Rbm10/Srsf1/Leo1/Mettl16/Ythdf2</t>
  </si>
  <si>
    <t>Pop4/Lyar/Krr1/Srsf3/Riok2/Elp6/Ncbp1/Abt1/Hnrnpa2b1/Emg1/Rpf1/Trp53/Rcl1/Ddx56/Mettl3/Ncbp2/Gar1/Utp23/Ints9/Exosc7/Ddx1/Exosc9/Nifk/Ebna1bp2/Ddx47/Tsen2/Prkra/Srfbp1/Ints8/Alkbh1/Ftsj1/Rsl1d1/Snip1/Ints5/Rpp38/Mettl16/Thumpd1/Ythdf2</t>
  </si>
  <si>
    <t>GO:0022618</t>
  </si>
  <si>
    <t>protein-RNA complex assembly</t>
  </si>
  <si>
    <t>1.47956379373362e-12</t>
  </si>
  <si>
    <t>1.77708606990302e-12</t>
  </si>
  <si>
    <t>Ddx39b/Puf60/Sf3a3/Usp39/Prpf31/Ncbp1/Rbmx/Abt1/Ruvbl1/Clns1a/Eral1/Strap/Tssc4/Polr2d/Prmt5/Ddx20/Prkra/Aar2/Srsf1/Snrpc/Snrpd3/Slu7/Ptbp2/Coil</t>
  </si>
  <si>
    <t>2.40653753545569e-07</t>
  </si>
  <si>
    <t>3.11877795590105e-07</t>
  </si>
  <si>
    <t>Cbs/Psph/Asrgl1/Cdo1/Ndp/Ddah1/Phgdh/Gcsh/Pcbd1/Plod2/Slc25a12/Oat/Adhfe1/Nit2/Mthfd1/Gpt2</t>
  </si>
  <si>
    <t>Sox8/Hes5/Sox9/Bcan/Olig1/Sox10/Klf15/Ndp/Gpr37l1/Phgdh/Plpp3/Omg/Zfp488/Hapln3/Egfr/Fgfr3/Clu/Notch1/Metrn</t>
  </si>
  <si>
    <t>amino acid metabolic process</t>
  </si>
  <si>
    <t>3.71325101568687e-07</t>
  </si>
  <si>
    <t>4.81222721101605e-07</t>
  </si>
  <si>
    <t>Cbs/Psph/Asrgl1/Cdo1/Ndp/Ddah1/Slc1a3/Phgdh/Gcsh/Pcbd1/Plod2/Slc25a12/Oat/Adhfe1/Fars2/Nit2/Mthfd1/Gpt2</t>
  </si>
  <si>
    <t>5.81934146547244e-07</t>
  </si>
  <si>
    <t>7.54163756558224e-07</t>
  </si>
  <si>
    <t>Sox8/Hes5/Sox9/Bcan/Olig1/Sox10/Dbi/Klf15/Ndp/Gpr37l1/Phgdh/Plpp3/Tgfb2/Omg/Zfp488/Hapln3/Egfr/Fgfr3/Clu/Notch1/Metrn</t>
  </si>
  <si>
    <t>GO:0030857</t>
  </si>
  <si>
    <t>negative regulation of epithelial cell differentiation</t>
  </si>
  <si>
    <t>4.74576660810023e-06</t>
  </si>
  <si>
    <t>6.1503267923854e-06</t>
  </si>
  <si>
    <t>Hes5/Sox9/Jag1/Tgfb2/Spry2/Zeb1/Fgfr3/Notch1/Id1</t>
  </si>
  <si>
    <t>GO:0001654</t>
  </si>
  <si>
    <t>eye development</t>
  </si>
  <si>
    <t>7.61253417623117e-06</t>
  </si>
  <si>
    <t>9.86554476195919e-06</t>
  </si>
  <si>
    <t>Sox8/Smoc1/Hes5/Rcn1/Sox9/Ndp/Chd7/Jag1/Tgfb2/Bmp7/Spry2/Zeb1/Bfsp2/Egfr/Fgfr3/Wdpcp/Notch1/Pdgfra/Chrdl1/Tspan12</t>
  </si>
  <si>
    <t>GO:0150063</t>
  </si>
  <si>
    <t>visual system development</t>
  </si>
  <si>
    <t>GO:0048880</t>
  </si>
  <si>
    <t>sensory system development</t>
  </si>
  <si>
    <t>GO:0030856</t>
  </si>
  <si>
    <t>regulation of epithelial cell differentiation</t>
  </si>
  <si>
    <t>Hes5/Sox9/Jag1/Tgfb2/Bmp7/Spry2/Sfrp4/Etv4/Zeb1/Fgfr3/Notch1/Atoh8/Id1</t>
  </si>
  <si>
    <t>1.50539967494304e-05</t>
  </si>
  <si>
    <t>1.95093874575446e-05</t>
  </si>
  <si>
    <t>Cbs/Psph/Cdo1/Ndp/Phgdh/Gcsh/Mthfd1</t>
  </si>
  <si>
    <t>6.59480022040553e-59</t>
  </si>
  <si>
    <t>1.19062821273676e-58</t>
  </si>
  <si>
    <t>Klhl6/Unc93b1/Pycard/Laptm5/Havcr2/Lyn/Lipa/Cd300a/Ptpn6/Ighm/Lat2/Lacc1/Lgals3/Cyba/Wdfy1/Trem2/Blnk/Casp1/Nfam1/Ticam2/Syk/Nckap1l/Plcg2/Cd14/Sting1/Fcer1g/Lcp2/Ifi35/Tyrobp/Nfkbiz/Ctsh/Lilrb4a/Cd86/Cd22/Slc15a3/Nfkbid/Tlr7/Oas1a/Ptprc/Nlrp3/Clec7a/Nlrp1b/Myd88/Lpxn/C3ar1/Irf7/Btk/Prkch/Trim30a/Nod1/Tlr2/Irak2/Tec/Pik3ap1/Cd300lf/Tasl/Treml4/Ifih1/Naglu/Cmklr1/Nfkb1/Zc3hav1/Rab7b/Tlr4/Dhx58/Myo1g/C5ar1/Themis2/Sh2d1b1/Tlr13/Tlr1/C5ar2/Mapkapk3/Cgas/Cd79b/Zc3h12a/Dusp3/Cd28/Icosl/Ly96/Tnf/Igtp/Tnfaip3/Tlr6/Gbp2/Ptprj/Wnk1/Ninj1/Clec2i/Trim25/Tnip2/Nlrp1a/Lamp2/Arrb2/Oas1g/Psen2/Scimp/Casp4/Nfkbia/Gbp5/Cmtm3/Oasl1/Bcl2a1d/Rsad2/Eif2ak2/Irgm2/Lilrb4b/Elf1/Lax1/Tifa/Tlr12/Zap70/Cd81/Malt1/Nlrc3/Gpr108/Clec4n/Irf2/Cd36/Tlr8/Ptpn22/Usp12/Cd47/Lbp/Nek7/Irf1/Tnfrsf21/Ddx60/Irak3/Clec4d/Irgm1/Cd38/Rigi/Colec12/Rnf135/Prkcb/Card11/Cd40/Stap1/Dusp22/Zdhhc12/Aim2/Slc15a4/Fpr2</t>
  </si>
  <si>
    <t>0.37073 + -2.03648*x + 1.143*x^2 + -0.254372*x^3 + 0.0270507*x^4 + -0.00110296*x^5</t>
  </si>
  <si>
    <t>0.204, 3.931</t>
  </si>
  <si>
    <t>GO:0002757</t>
  </si>
  <si>
    <t>immune response-activating signaling pathway</t>
  </si>
  <si>
    <t>5.35804483669968e-58</t>
  </si>
  <si>
    <t>9.67343836731248e-58</t>
  </si>
  <si>
    <t>Klhl6/Unc93b1/Pycard/Laptm5/Havcr2/Lyn/Lipa/Cd300a/Ptpn6/Ighm/Lat2/Lacc1/Lgals3/Cyba/Wdfy1/Trem2/Blnk/Casp1/Nfam1/Ticam2/Syk/Nckap1l/Plcg2/Cd14/Sting1/Fcer1g/Lcp2/Ifi35/Tyrobp/Nfkbiz/Lilrb4a/Cd86/Cd22/Slc15a3/Nfkbid/Tlr7/Oas1a/Ptprc/Nlrp3/Clec7a/Nlrp1b/Myd88/Lpxn/C3ar1/Irf7/Btk/Prkch/Trim30a/Nod1/Tlr2/Irak2/Tec/Pik3ap1/Cd300lf/Tasl/Treml4/Ifih1/Naglu/Cmklr1/Nfkb1/Zc3hav1/Rab7b/Tlr4/Dhx58/Myo1g/C5ar1/Themis2/Tlr13/Tlr1/C5ar2/Mapkapk3/Cgas/Cd79b/Zc3h12a/Dusp3/Cd28/Icosl/Ly96/Tnf/Igtp/Tnfaip3/Tlr6/Gbp2/Ptprj/Wnk1/Ninj1/Clec2i/Trim25/Tnip2/Nlrp1a/Lamp2/Arrb2/Oas1g/Psen2/Scimp/Casp4/Nfkbia/Gbp5/Cmtm3/Oasl1/Bcl2a1d/Rsad2/Eif2ak2/Irgm2/Lilrb4b/Elf1/Lax1/Tifa/Tlr12/Zap70/Cd81/Malt1/Nlrc3/Gpr108/Clec4n/Irf2/Cd36/Tlr8/Ptpn22/Usp12/Cd47/Lbp/Nek7/Irf1/Tnfrsf21/Ddx60/Irak3/Irgm1/Cd38/Rigi/Colec12/Rnf135/Prkcb/Card11/Cd40/Stap1/Dusp22/Zdhhc12/Aim2/Slc15a4/Fpr2</t>
  </si>
  <si>
    <t>2.11981838850086e-55</t>
  </si>
  <si>
    <t>3.82712970048407e-55</t>
  </si>
  <si>
    <t>F11r/Lgmn/Itgb3/Cx3cr1/Pycard/Gpsm3/Lyn/Csf3r/Sirpa/Gas6/Ripk3/Il1a/Cd300a/Rin3/Rac2/Lgals9/P2ry12/Icam1/Lgals3/Cxcl16/Csf1r/Trem2/Tgfb1/Spi1/Il16/Dock8/Itgam/Slamf9/Syk/Nckap1l/Myo1f/Vav1/P2rx4/Ccl9/Aif1/Fcer1g/Itgb2/Fcgr3/Asb2/Selplg/Ccl6/Ccl4/Ccl3/Myd88/Spp1/C3ar1/Gpr183/Pecam1/Tlr2/Gpr35/Ecm1/Gcnt1/Cmklr1/Itgal/Cd34/Irak4/Adora3/Myo1g/C5ar1/C5ar2/Ptk2b/Plec/Csf1/Ptafr/Pdgfb/Camk1d/Gpr15lg/Cxcl10/Mcoln2/Emilin1/Slamf8/Il1b/Capn1/Tnf/Cnn2/Itga9/Ptprj/Wnk1/Ninj1/Ppbp/Cnr2/B4galt1/Flt1/Ccl12/Mpp1/Cd200r1/Hsd3b7/Cd74/Gba1/Lyst/Bst1/Itga6/Ascl2/Tnfrsf14/Trim55/Ccr1/Cd81/Cxcr2/Enpp1/Msn/Slamf1/Ptpn22/Bsg/Cd47/Lbp/Edn1/Trpv4/Mmp28/Slc12a2/Adam17/Adtrp/Il27ra/Cd9/Fut4/Ccl24/Eps8/Madcam1/Cxcr3/Arhgef5/Nf1/Ccl2/Cxcr5/Wdr1/Alox5/Pla2g7/Ptger4/Stap1/Fut7/Anxa1/Fpr2/Serpine1</t>
  </si>
  <si>
    <t>1.39527350277548e-54</t>
  </si>
  <si>
    <t>2.51903308874817e-54</t>
  </si>
  <si>
    <t>Grn/Unc93b1/Pycard/Ncf1/Havcr2/Lyn/Apoe/Cd300a/Lgals9/Lacc1/Cyba/Wdfy1/Trem2/Casp1/Tgfb1/Spi1/Casp8/Ticam2/Syk/Card9/Myo1f/Plcg2/Lag3/Vav1/Parp14/Cd14/Sting1/Ifi35/Tyrobp/Nfkbiz/Cd86/Slc15a3/Tlr7/Oas1a/Nlrp3/Clec7a/Nlrp1b/Myd88/Irf7/Btk/Trim30a/Nod1/Pik3r6/Tlr2/Irak2/Pik3ap1/Cd300lf/Cfh/Tasl/Treml4/Ifih1/Naglu/Zc3hav1/Rab7b/Tlr4/Rbm47/Dhx58/Sh2d1b1/Tlr13/Tlr1/Zbp1/Mapkapk3/Trim5/Cgas/Gbp7/Tap1/Slamf8/Trim12a/Ly96/Tnf/Igtp/Tnfaip3/Tlr6/Gbp2/Slamf6/Ninj1/Serpinb9/Trim25/Ifi207/Ifi204/Tnip2/Trim30d/Nlrp1a/Lamp2/Samhd1/Arrb2/Oas1g/Scimp/Stat5a/Tap2/Cd74/Casp4/Nfkbia/Gbp5/Oasl1/Rsad2/Eif2ak2/Irgm2/Tifa/Ulbp1/Mmp12/Tlr12/Ccr1/Nlrc3/Gpr108/Clec4n/Irf2/Cd36/Fgr/Tlr8/Ptpn22/Lbp/Nek7/Gbp3/Irf1/Ifi208/Isg15/Ikbke/Nfe2l2/Ddx60/Irak3/Irgm1/Pparg/Trim12c/Parp9/Il18rap/Trim30c/Rigi/Colec12/Ifi211/Rnf135/Cd40/Trim41/Gimap5/Trim6/Zdhhc12/Aim2/Slc15a4/Trim21/Clec2d/Trim30b/Fpr2</t>
  </si>
  <si>
    <t>2.49051354373982e-52</t>
  </si>
  <si>
    <t>4.49638440934803e-52</t>
  </si>
  <si>
    <t>Hmox1/Jak3/Il4ra/Cd37/Cx3cr1/Grn/Pycard/Laptm5/Ncf1/Havcr2/Lyn/Ripk3/Cd300a/Ptpn6/Ighm/Fes/Rac2/Vsir/Tnfrsf1b/Irf5/Lgals9/Lacc1/Lgals3/B2m/Trem2/Casp1/Tgfb1/Spi1/Stat6/Itgam/Hlx/Ticam2/Syk/Nckap1l/Card9/Plcg2/Lag3/Vamp8/Was/Vav1/Fcer1g/Tyrobp/Cd84/Nfkbiz/Itgb2/Lilrb4a/Fcgr3/Cd86/Bst2/Cd22/Nfkbid/Tlr7/Ptprc/Nlrp3/Clec7a/Myd88/Btk/Nod1/Pik3r6/Unc13d/Tlr2/Fcgr1/Tek/Cfh/Sash3/Tlr4/Hfe/Dhx58/Adora3/Sh2d1b1/Cd59a/Ptafr/Cgas/Zc3h12a/Cd28/Tap1/Slamf8/Il1b/C3/Tnf/Tnfaip3/Gata2/Ptprj/Slamf6/Serpinb9/Zbtb7b/P2rx7/Cd80/Arrb2/Scimp/Stat5a/Tap2/Acp5/Arid5a/Cd74/Casp4/Fgl2/Pglyrp1/Rsad2/Fcgr2b/Lilrb4b/Ascl2/Ulbp1/Pnp/Clcf1/Tnfrsf14/Cd81/Malt1/Dnase1l3/Mr1/Cd36/Fgr/Slamf1/Ptpn22/Cd47/Lbp/Cfp/Irf1/Ddx60/Irak3/Siglecg/Il27ra/Ahr/Axl/Il18rap/Il27/Rigi/Ccl2/Cd40/Litaf/Gimap5/Stap1/Trim6/Fut7/Anxa1/Dusp22/Slc15a4/Cd244a/Clec2d</t>
  </si>
  <si>
    <t>GO:0002833</t>
  </si>
  <si>
    <t>positive regulation of response to biotic stimulus</t>
  </si>
  <si>
    <t>7.68500019229251e-52</t>
  </si>
  <si>
    <t>1.38745340844733e-51</t>
  </si>
  <si>
    <t>Grn/Unc93b1/Pycard/Havcr2/Lyn/Cd300a/Cd180/Lgals9/Lacc1/Ly86/Cyba/Wdfy1/Trem2/Casp1/Spi1/Ticam2/Syk/Card9/Plcg2/Lag3/Vav1/Cd14/Sting1/Ifi35/Tyrobp/Nfkbiz/Cd86/Slc15a3/Tlr7/Oas1a/Nlrp3/Clec7a/Nlrp1b/Myd88/Irf7/Btk/Trim30a/Nod1/Tlr2/Irak2/Pik3ap1/Cd300lf/Tasl/Treml4/Ifih1/Naglu/Zc3hav1/Rab7b/Tlr4/Rbm47/Dhx58/Sh2d1b1/Tlr13/Tlr1/Zbp1/Mapkapk3/Trim5/Cgas/Gbp7/Emilin1/Trim12a/Ly96/Tnf/Igtp/Tnfaip3/Tlr6/Mmrn2/Gbp2/Slamf6/Ninj1/Trim25/Ifi207/Ifi204/Tnip2/Trim30d/Nlrp1a/Lamp2/Arrb2/Oas1g/Scimp/Stat5a/Cd74/Casp4/Nfkbia/Gbp5/Oasl1/Rsad2/Eif2ak2/Irgm2/Emilin2/Tifa/Ulbp1/Mmp12/Tlr12/Nlrc3/Gpr108/Clec4n/Mr1/Irf2/Cd36/Tlr8/Ptpn22/Lbp/Nek7/Gbp3/Irf1/Ifi208/Ikbke/Ddx60/Irak3/Irgm1/Trim12c/Parp9/Il18rap/Trim30c/Rigi/Colec12/Ifi211/Rnf135/Cd40/Sash1/Trim41/Gimap5/Trim6/Zdhhc12/Aim2/Slc15a4/Trim30b/Fpr2</t>
  </si>
  <si>
    <t>GO:0019221</t>
  </si>
  <si>
    <t>cytokine-mediated signaling pathway</t>
  </si>
  <si>
    <t>2.96496556099719e-51</t>
  </si>
  <si>
    <t>5.35296222589597e-51</t>
  </si>
  <si>
    <t>Jak3/Il4ra/Cx3cr1/Sigirr/Pycard/Laptm5/Il10rb/Lyn/Csf3r/Gas6/Il1a/Cebpa/Ptpn6/Irf5/Tnfrsf11a/Csf1r/Il10ra/Trem2/Casp1/Spi1/Il16/Naip5/Ifngr1/Stat6/Csf2rb/Ticam2/Syk/Parp14/Ccl9/Il13ra1/Pirb/Sting1/Osm/Fcer1g/Nfkbiz/Lilra5/Lilrb4a/Ccrl2/Il3ra/Csf2rb2/Oas1a/Ccl6/Epor/Il2rg/Il6ra/Ptprc/Ccl4/Naip6/Ccl3/Myd88/Irf7/Ebi3/Irak2/Gpr35/Cd300lf/Ccr5/Naip2/Ecm1/Ifih1/Irak4/Rbm47/Dok1/Ptk2b/Zbp1/Rps6ka4/Il15/Csf1/Pdgfb/Cxcl10/Klf6/Tnfrsf1a/Il21r/Sh2b3/Il1rn/Il1b/Tnf/Igtp/Oas2/Traf5/Il1rl1/Tyk2/Wnk1/Ppbp/Tnip2/Ifnar2/Ccl12/Samhd1/Oas1g/Stat5a/Adipor1/Il15ra/Cd74/Casp4/Nfkbia/Il12rb2/Oasl1/Irgm2/Lilrb4b/Lifr/Mmp12/Jak1/Ccr1/Cxcr2/Hipk1/Edn1/Irf1/Isg15/Ikbke/Adam17/Irak3/Irgm1/Tnfsf13b/Pparg/Cxcr6/Il27ra/Axl/Parp9/Ccl24/Cd4/Ripk1/Il18rap/Acsl1/Ackr1/Ptprn/Ccl2/Trim41/Il11ra1/Stap1/Ifitm3/Trim6/Entrep1/Aim2/Tnfrsf17/Il12rb1</t>
  </si>
  <si>
    <t>GO:0045089</t>
  </si>
  <si>
    <t>positive regulation of innate immune response</t>
  </si>
  <si>
    <t>6.16572928066563e-49</t>
  </si>
  <si>
    <t>1.11316355132987e-48</t>
  </si>
  <si>
    <t>Unc93b1/Pycard/Havcr2/Lyn/Cd300a/Lgals9/Lacc1/Cyba/Wdfy1/Trem2/Casp1/Spi1/Ticam2/Syk/Card9/Plcg2/Lag3/Vav1/Cd14/Sting1/Ifi35/Tyrobp/Nfkbiz/Cd86/Slc15a3/Tlr7/Oas1a/Nlrp3/Clec7a/Nlrp1b/Myd88/Irf7/Btk/Trim30a/Nod1/Tlr2/Irak2/Pik3ap1/Cd300lf/Tasl/Treml4/Ifih1/Naglu/Zc3hav1/Rab7b/Tlr4/Rbm47/Dhx58/Sh2d1b1/Tlr13/Tlr1/Zbp1/Mapkapk3/Trim5/Cgas/Gbp7/Trim12a/Ly96/Tnf/Igtp/Tnfaip3/Tlr6/Gbp2/Slamf6/Ninj1/Trim25/Ifi207/Ifi204/Tnip2/Trim30d/Nlrp1a/Lamp2/Arrb2/Oas1g/Scimp/Stat5a/Cd74/Casp4/Nfkbia/Gbp5/Oasl1/Rsad2/Eif2ak2/Irgm2/Tifa/Ulbp1/Mmp12/Tlr12/Nlrc3/Gpr108/Clec4n/Irf2/Cd36/Tlr8/Ptpn22/Lbp/Nek7/Gbp3/Irf1/Ifi208/Ikbke/Ddx60/Irak3/Irgm1/Trim12c/Parp9/Il18rap/Trim30c/Rigi/Colec12/Ifi211/Rnf135/Cd40/Trim41/Gimap5/Trim6/Zdhhc12/Aim2/Slc15a4/Trim30b/Fpr2</t>
  </si>
  <si>
    <t>GO:0002218</t>
  </si>
  <si>
    <t>activation of innate immune response</t>
  </si>
  <si>
    <t>1.29274290272358e-47</t>
  </si>
  <si>
    <t>2.33392387996139e-47</t>
  </si>
  <si>
    <t>Unc93b1/Pycard/Havcr2/Lyn/Cd300a/Lacc1/Cyba/Wdfy1/Trem2/Casp1/Ticam2/Syk/Plcg2/Cd14/Sting1/Ifi35/Tyrobp/Nfkbiz/Cd86/Slc15a3/Tlr7/Oas1a/Nlrp3/Clec7a/Nlrp1b/Myd88/Irf7/Btk/Trim30a/Nod1/Tlr2/Irak2/Pik3ap1/Cd300lf/Tasl/Treml4/Ifih1/Naglu/Zc3hav1/Rab7b/Tlr4/Dhx58/Tlr13/Tlr1/Zbp1/Mapkapk3/Trim5/Cgas/Gbp7/Trim12a/Ly96/Tnf/Igtp/Tnfaip3/Tlr6/Gbp2/Ninj1/Trim25/Ifi207/Ifi204/Tnip2/Trim30d/Nlrp1a/Lamp2/Arrb2/Oas1g/Scimp/Casp4/Nfkbia/Gbp5/Oasl1/Rsad2/Eif2ak2/Irgm2/Tifa/Tlr12/Nlrc3/Gpr108/Clec4n/Irf2/Cd36/Tlr8/Ptpn22/Lbp/Nek7/Gbp3/Irf1/Ifi208/Ddx60/Irak3/Irgm1/Trim12c/Trim30c/Rigi/Colec12/Ifi211/Rnf135/Cd40/Zdhhc12/Aim2/Slc15a4/Trim30b</t>
  </si>
  <si>
    <t>GO:0006909</t>
  </si>
  <si>
    <t>phagocytosis</t>
  </si>
  <si>
    <t>7.94683269157284e-45</t>
  </si>
  <si>
    <t>1.43472476621947e-44</t>
  </si>
  <si>
    <t>Anxa3/Irf8/Itgb3/Pycard/Hck/Sirpa/Slc11a1/Gas6/Ncf2/Cd300a/Pld4/Rab20/P2ry6/Cyba/Trem2/Mertk/Tgfb1/Pros1/Arhgap25/Itgam/Ticam2/Syk/Nckap1l/Plcg2/Vav1/Aif1/Fcer1g/Tyrobp/Itgb2/Fcgr3/Siglece/Il2rg/Ptprc/Dock2/Clec7a/Rab27a/Myd88/Btk/Pecam1/Unc13d/Tlr2/Fcgr1/Cd300lf/Ncf4/Treml4/Itgal/Rab7b/Tlr4/C2/Myo1g/Il15/Lrp1/Camk1d/Myh9/Sh3bp1/Il1b/C3/Tnf/Tgm2/Cnn2/Gata2/Abca1/Ptprj/P2rx7/Anxa11/Il15ra/Cln3/Lyst/Fcgr2b/Prkcg/Pear1/Cd36/Icam5/Fgr/Slamf1/Scarb1/Cd47/Lbp/Cfp/Cd302/Pparg/Axl/Dnm2/Ccl2/Colec12/Msr1/Tmem175/Timd4/Stap1/Anxa1/Fpr2/Gm5150</t>
  </si>
  <si>
    <t>1.7466191694488e-19</t>
  </si>
  <si>
    <t>2.30491547643188e-19</t>
  </si>
  <si>
    <t>Wnt7a/Dst/Ocel1/Hopx/Macf1/Jup/Myo1c/Mycbp2/Limch1/Ptprk/Pclo/Bsn/Ptprd/Myo9a/Adgrl2/Adgrl1/Peak1/Ppp1r9a/Shank3/Nrxn3/Shank2/Xlr4b/Rock1/Mef2c/Flrt1/Cldn3/Lrtm1/Nfasc/Cdh12/Large1/Ntrk3/Rapgef1/Grin1/Cgn/Nrxn1/Cacna1a/Wnt5a/Psd/Srcin1/Cdh8/Sptbn2/Nrp1/Bcr/Smad7/Lrfn1/Clstn2/Adgrl3/Nectin1/Hdac7/Rab17/Lrrc4/Mdga1/Lrfn5/Mapt/Tsc1/Dnm3/Clstn3/Agrn</t>
  </si>
  <si>
    <t>1.53786 + -4.46493*x + 2.84215*x^2 + -0.704954*x^3 + 0.0749602*x^4 + -0.00288331*x^5</t>
  </si>
  <si>
    <t>2.80206 + -6.50783*x + 3.99033*x^2 + -0.960011*x^3 + 0.100829*x^4 + -0.00387332*x^5</t>
  </si>
  <si>
    <t>0.469, 2.882, 4.972</t>
  </si>
  <si>
    <t>0.655, 2.467</t>
  </si>
  <si>
    <t>1.96218119561e-16</t>
  </si>
  <si>
    <t>2.5893806070801e-16</t>
  </si>
  <si>
    <t>Wnt7a/Tanc2/Kalrn/Ptprd/Myo9a/Itga3/Ppp1r9a/Dlg2/Shank1/Shank3/Nrxn3/Shank2/Xlr4b/Syngap1/Abl2/Kif1a/Cdkl5/Grin2b/Ntrk3/Tiam1/Grin1/Cnksr2/Nrxn1/Wnt5a/Ppfia2/Psd/Srcin1/Arhgap39/Sptbn2/Nrp1/Lrfn1/Adgrl3/Dtnbp1/Iqsec3/Lrrc4/Igf1r/Shisa7/Dnm3/Agrn</t>
  </si>
  <si>
    <t>7.01702355043519e-16</t>
  </si>
  <si>
    <t>9.25997290238667e-16</t>
  </si>
  <si>
    <t>Wnt7a/Mycbp2/Pclo/Bsn/Ptprd/Adgrl2/Adgrl1/Ppp1r9a/Shank3/Nrxn3/Shank2/Xlr4b/Mef2c/Flrt1/Lrtm1/Large1/Ntrk3/Grin1/Nrxn1/Cacna1a/Wnt5a/Psd/Srcin1/Sptbn2/Lrfn1/Clstn2/Adgrl3/Nectin1/Rab17/Lrrc4/Mdga1/Lrfn5/Mapt/Dnm3/Clstn3/Agrn</t>
  </si>
  <si>
    <t>8.94319392389905e-15</t>
  </si>
  <si>
    <t>1.18018320447219e-14</t>
  </si>
  <si>
    <t>1.74585832736e-14</t>
  </si>
  <si>
    <t>2.30391143574786e-14</t>
  </si>
  <si>
    <t>5.72763881209116e-14</t>
  </si>
  <si>
    <t>7.55844409148848e-14</t>
  </si>
  <si>
    <t>Lamb1/Synj1/Nipbl/Kalrn/Nptx2/Atp8a1/Klk8/Itga3/Zzef1/Shank1/Shank3/Nrxn3/Shank2/Atxn1/Syngap1/Jph4/Mef2c/Abl2/Jakmip1/Large1/Grin2b/Atp1a3/Chl1/Htt/Grin1/Scn2a/Nrxn1/Crhr1/Btbd9/Grm4/Kcnq2/Cic/Ntsr1/Dop1b/Neurog1/Git1/Clstn2/Cacna1e/Shisa7/Slc8a2/Mapt/Tsc1/Clstn3</t>
  </si>
  <si>
    <t>GO:1901888</t>
  </si>
  <si>
    <t>regulation of cell junction assembly</t>
  </si>
  <si>
    <t>6.43429695830983e-14</t>
  </si>
  <si>
    <t>8.49098126172925e-14</t>
  </si>
  <si>
    <t>Wnt7a/Hopx/Macf1/Myo1c/Mycbp2/Limch1/Ptprd/Adgrl2/Adgrl1/Peak1/Ppp1r9a/Xlr4b/Rock1/Mef2c/Flrt1/Cldn3/Lrtm1/Ntrk3/Rapgef1/Grin1/Nrxn1/Wnt5a/Psd/Srcin1/Nrp1/Lrfn1/Clstn2/Adgrl3/Nectin1/Rab17/Mdga1/Lrfn5/Tsc1/Clstn3/Agrn</t>
  </si>
  <si>
    <t>GO:0006836</t>
  </si>
  <si>
    <t>neurotransmitter transport</t>
  </si>
  <si>
    <t>2.8990176328282e-13</t>
  </si>
  <si>
    <t>3.82567117390754e-13</t>
  </si>
  <si>
    <t>Wnt7a/Pclo/Synj1/Slc6a17/Slc29a1/Slc32a1/Ppp1r9a/Stx1a/Nrxn3/Ppfia3/Erc2/Mef2c/Doc2g/Stx19/Erc1/Syt7/Unc13a/Slc10a4/Nat8l/Nrxn1/Cacna1a/Sv2a/Cacna1b/Ppfia2/Sptbn2/Git1/Dtnbp1/Rims1/Cacna1e/Slc6a8/Syn3/Otof/Ica1</t>
  </si>
  <si>
    <t>GO:0099504</t>
  </si>
  <si>
    <t>synaptic vesicle cycle</t>
  </si>
  <si>
    <t>Wnt7a/Bin1/Pclo/Synj1/Atp6v0a1/Bsn/Slc32a1/Stx1a/Ppfia3/Erc2/Rock1/Stx19/Erc1/Syt7/Bltp1/Unc13a/Slc10a4/Nrxn1/Btbd9/Cacna1a/Sv2a/Cacna1b/Ppfia2/Sptbn2/Git1/Dtnbp1/Ap2b1/Diaph1/Rims1/Cacna1e/Syn3/Otof/Dnm3</t>
  </si>
  <si>
    <t>GO:0030534</t>
  </si>
  <si>
    <t>adult behavior</t>
  </si>
  <si>
    <t>4.42862156539901e-13</t>
  </si>
  <si>
    <t>5.84420379891368e-13</t>
  </si>
  <si>
    <t>Pbx3/Sdk1/Grm2/Kalrn/Shank1/Shank3/Nrxn3/Shank2/Atxn1/Abl2/Kcnma1/Atp1a3/Met/Chl1/Grin1/Slc10a4/Nrxn1/Sez6l2/Crhr1/Btbd9/Cacna1a/Sptbn4/Sptbn2/Unc79/Ntsr1/Scn8a/Mafg/Agtpbp1/Mapt/Tsc1</t>
  </si>
  <si>
    <t>7.81944119526578e-05</t>
  </si>
  <si>
    <t>0.495229 + -1.10185*x + 0.435878*x^2 + -0.0844855*x^3 + 0.00734864*x^4 + -0.000210368*x^5</t>
  </si>
  <si>
    <t>0.561, 8.879</t>
  </si>
  <si>
    <t>0.087, 0.858, 4.14</t>
  </si>
  <si>
    <t>Vill/Prkcd/Baiap2/Arhgap17/Pxn/Vasp/Rock2/Baiap2l1/Actr3/Taok1/Flii/Prex1</t>
  </si>
  <si>
    <t>GO:0030833</t>
  </si>
  <si>
    <t>regulation of actin filament polymerization</t>
  </si>
  <si>
    <t>Vill/Prkcd/Baiap2/Vasp/Baiap2l1/Actr3/Flii/Prex1</t>
  </si>
  <si>
    <t>GO:0008154</t>
  </si>
  <si>
    <t>actin polymerization or depolymerization</t>
  </si>
  <si>
    <t>GO:0032970</t>
  </si>
  <si>
    <t>regulation of actin filament-based process</t>
  </si>
  <si>
    <t>GO:0008064</t>
  </si>
  <si>
    <t>regulation of actin polymerization or depolymerization</t>
  </si>
  <si>
    <t>GO:0032535</t>
  </si>
  <si>
    <t>regulation of cellular component size</t>
  </si>
  <si>
    <t>Vill/Prkcd/Baiap2/Dip2b/Inf2/Rptor/Vasp/Baiap2l1/Actr3/Flii/Prex1/Abcb8</t>
  </si>
  <si>
    <t>GO:0110053</t>
  </si>
  <si>
    <t>regulation of actin filament organization</t>
  </si>
  <si>
    <t>Vill/Prkcd/Baiap2/Pxn/Vasp/Rock2/Baiap2l1/Actr3/Flii/Prex1</t>
  </si>
  <si>
    <t>GO:0051258</t>
  </si>
  <si>
    <t>protein polymerization</t>
  </si>
  <si>
    <t>Vill/Prkcd/Baiap2/Vasp/Baiap2l1/Actr3/Diaph2/Flii/Prex1/Tubgcp5</t>
  </si>
  <si>
    <t>Overrepresentation analyses with Top10 GO:BP terms</t>
  </si>
  <si>
    <t>Cellpop_acrossTime</t>
  </si>
  <si>
    <t>Temporal Profiling of Upper-Layer Neurons Reveals Changes in the Molecular Landscape Upon Maternal Immune Activation</t>
  </si>
  <si>
    <t>Corresponding to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0" fontId="3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6ABD4-54BD-7641-B465-EE815DA3A5DA}">
  <dimension ref="A1:G10"/>
  <sheetViews>
    <sheetView tabSelected="1" workbookViewId="0">
      <selection activeCell="C17" sqref="C17"/>
    </sheetView>
  </sheetViews>
  <sheetFormatPr baseColWidth="10" defaultRowHeight="16" x14ac:dyDescent="0.2"/>
  <cols>
    <col min="2" max="2" width="18.5" bestFit="1" customWidth="1"/>
    <col min="3" max="3" width="44" bestFit="1" customWidth="1"/>
  </cols>
  <sheetData>
    <row r="1" spans="1:7" x14ac:dyDescent="0.2">
      <c r="A1" s="2" t="s">
        <v>624</v>
      </c>
    </row>
    <row r="3" spans="1:7" ht="22" x14ac:dyDescent="0.3">
      <c r="A3" s="4" t="s">
        <v>192</v>
      </c>
    </row>
    <row r="4" spans="1:7" x14ac:dyDescent="0.2">
      <c r="A4" t="s">
        <v>197</v>
      </c>
    </row>
    <row r="5" spans="1:7" x14ac:dyDescent="0.2">
      <c r="A5" t="s">
        <v>622</v>
      </c>
    </row>
    <row r="7" spans="1:7" x14ac:dyDescent="0.2">
      <c r="A7" t="s">
        <v>625</v>
      </c>
      <c r="D7" s="2" t="s">
        <v>203</v>
      </c>
      <c r="E7" s="2" t="s">
        <v>202</v>
      </c>
      <c r="F7" s="2" t="s">
        <v>204</v>
      </c>
      <c r="G7" s="2" t="s">
        <v>206</v>
      </c>
    </row>
    <row r="8" spans="1:7" ht="19" x14ac:dyDescent="0.25">
      <c r="A8" s="3" t="s">
        <v>199</v>
      </c>
      <c r="B8" t="s">
        <v>623</v>
      </c>
      <c r="C8" t="s">
        <v>196</v>
      </c>
      <c r="D8" t="s">
        <v>200</v>
      </c>
      <c r="E8" t="s">
        <v>201</v>
      </c>
      <c r="F8" t="s">
        <v>205</v>
      </c>
      <c r="G8" s="5">
        <v>5489</v>
      </c>
    </row>
    <row r="9" spans="1:7" ht="19" x14ac:dyDescent="0.25">
      <c r="A9" s="3" t="s">
        <v>198</v>
      </c>
      <c r="B9" t="s">
        <v>193</v>
      </c>
      <c r="C9" t="s">
        <v>195</v>
      </c>
      <c r="D9" t="s">
        <v>201</v>
      </c>
      <c r="E9" t="s">
        <v>207</v>
      </c>
      <c r="F9" t="s">
        <v>205</v>
      </c>
      <c r="G9" s="5">
        <v>10114</v>
      </c>
    </row>
    <row r="10" spans="1:7" ht="19" x14ac:dyDescent="0.25">
      <c r="A10" s="3" t="s">
        <v>626</v>
      </c>
      <c r="B10" t="s">
        <v>194</v>
      </c>
      <c r="C10" t="s">
        <v>210</v>
      </c>
      <c r="D10" t="s">
        <v>208</v>
      </c>
      <c r="E10" t="s">
        <v>201</v>
      </c>
      <c r="F10" t="s">
        <v>209</v>
      </c>
      <c r="G10" s="5">
        <v>10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FF5C1-0D62-684E-B182-5380B55871E5}">
  <dimension ref="A1:L61"/>
  <sheetViews>
    <sheetView workbookViewId="0">
      <selection activeCell="C37" sqref="C37"/>
    </sheetView>
  </sheetViews>
  <sheetFormatPr baseColWidth="10" defaultRowHeight="16" x14ac:dyDescent="0.2"/>
  <cols>
    <col min="1" max="1" width="10.83203125" style="2"/>
    <col min="3" max="3" width="69.6640625" bestFit="1" customWidth="1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21</v>
      </c>
      <c r="J1" s="2" t="s">
        <v>422</v>
      </c>
      <c r="K1" s="2" t="s">
        <v>423</v>
      </c>
      <c r="L1" s="2" t="s">
        <v>424</v>
      </c>
    </row>
    <row r="2" spans="1:12" x14ac:dyDescent="0.2">
      <c r="A2" s="2" t="s">
        <v>8</v>
      </c>
      <c r="B2" t="s">
        <v>60</v>
      </c>
      <c r="C2" t="s">
        <v>61</v>
      </c>
      <c r="D2" s="1" t="s">
        <v>425</v>
      </c>
      <c r="E2">
        <v>101</v>
      </c>
      <c r="F2" s="1" t="s">
        <v>426</v>
      </c>
      <c r="G2" t="s">
        <v>427</v>
      </c>
      <c r="H2">
        <v>1</v>
      </c>
      <c r="I2" t="e">
        <f t="shared" ref="I2:I11" si="0">-0.489799 + 3.56599*x + -2.63462*x^2 + 0.697*x^3 + -0.077042*x^4 + 0.00305499*x^5</f>
        <v>#NAME?</v>
      </c>
      <c r="J2" t="e">
        <f t="shared" ref="J2:J11" si="1">-2.06195 + 6.72417*x + -4.82208*x^2 + 1.25942*x^3 + -0.13888*x^4 + 0.00550331*x^5</f>
        <v>#NAME?</v>
      </c>
      <c r="K2" t="s">
        <v>428</v>
      </c>
      <c r="L2" t="s">
        <v>429</v>
      </c>
    </row>
    <row r="3" spans="1:12" x14ac:dyDescent="0.2">
      <c r="A3" s="2" t="s">
        <v>8</v>
      </c>
      <c r="B3" t="s">
        <v>62</v>
      </c>
      <c r="C3" t="s">
        <v>63</v>
      </c>
      <c r="D3" s="1" t="s">
        <v>430</v>
      </c>
      <c r="E3">
        <v>89</v>
      </c>
      <c r="F3" s="1" t="s">
        <v>431</v>
      </c>
      <c r="G3" t="s">
        <v>432</v>
      </c>
      <c r="H3">
        <v>2</v>
      </c>
      <c r="I3" t="e">
        <f t="shared" si="0"/>
        <v>#NAME?</v>
      </c>
      <c r="J3" t="e">
        <f t="shared" si="1"/>
        <v>#NAME?</v>
      </c>
      <c r="K3" t="s">
        <v>428</v>
      </c>
      <c r="L3" t="s">
        <v>429</v>
      </c>
    </row>
    <row r="4" spans="1:12" x14ac:dyDescent="0.2">
      <c r="A4" s="2" t="s">
        <v>8</v>
      </c>
      <c r="B4" t="s">
        <v>64</v>
      </c>
      <c r="C4" t="s">
        <v>65</v>
      </c>
      <c r="D4" s="1" t="s">
        <v>433</v>
      </c>
      <c r="E4">
        <v>75</v>
      </c>
      <c r="F4" s="1" t="s">
        <v>434</v>
      </c>
      <c r="G4" t="s">
        <v>435</v>
      </c>
      <c r="H4">
        <v>3</v>
      </c>
      <c r="I4" t="e">
        <f t="shared" si="0"/>
        <v>#NAME?</v>
      </c>
      <c r="J4" t="e">
        <f t="shared" si="1"/>
        <v>#NAME?</v>
      </c>
      <c r="K4" t="s">
        <v>428</v>
      </c>
      <c r="L4" t="s">
        <v>429</v>
      </c>
    </row>
    <row r="5" spans="1:12" x14ac:dyDescent="0.2">
      <c r="A5" s="2" t="s">
        <v>8</v>
      </c>
      <c r="B5" t="s">
        <v>66</v>
      </c>
      <c r="C5" t="s">
        <v>67</v>
      </c>
      <c r="D5" s="1" t="s">
        <v>436</v>
      </c>
      <c r="E5">
        <v>68</v>
      </c>
      <c r="F5" s="1" t="s">
        <v>437</v>
      </c>
      <c r="G5" t="s">
        <v>438</v>
      </c>
      <c r="H5">
        <v>4</v>
      </c>
      <c r="I5" t="e">
        <f t="shared" si="0"/>
        <v>#NAME?</v>
      </c>
      <c r="J5" t="e">
        <f t="shared" si="1"/>
        <v>#NAME?</v>
      </c>
      <c r="K5" t="s">
        <v>428</v>
      </c>
      <c r="L5" t="s">
        <v>429</v>
      </c>
    </row>
    <row r="6" spans="1:12" x14ac:dyDescent="0.2">
      <c r="A6" s="2" t="s">
        <v>8</v>
      </c>
      <c r="B6" t="s">
        <v>298</v>
      </c>
      <c r="C6" t="s">
        <v>299</v>
      </c>
      <c r="D6" s="1" t="s">
        <v>439</v>
      </c>
      <c r="E6">
        <v>58</v>
      </c>
      <c r="F6" s="1" t="s">
        <v>440</v>
      </c>
      <c r="G6" t="s">
        <v>441</v>
      </c>
      <c r="H6">
        <v>5</v>
      </c>
      <c r="I6" t="e">
        <f t="shared" si="0"/>
        <v>#NAME?</v>
      </c>
      <c r="J6" t="e">
        <f t="shared" si="1"/>
        <v>#NAME?</v>
      </c>
      <c r="K6" t="s">
        <v>428</v>
      </c>
      <c r="L6" t="s">
        <v>429</v>
      </c>
    </row>
    <row r="7" spans="1:12" x14ac:dyDescent="0.2">
      <c r="A7" s="2" t="s">
        <v>8</v>
      </c>
      <c r="B7" t="s">
        <v>68</v>
      </c>
      <c r="C7" t="s">
        <v>69</v>
      </c>
      <c r="D7" s="1" t="s">
        <v>442</v>
      </c>
      <c r="E7">
        <v>62</v>
      </c>
      <c r="F7" s="1" t="s">
        <v>443</v>
      </c>
      <c r="G7" t="s">
        <v>444</v>
      </c>
      <c r="H7">
        <v>6</v>
      </c>
      <c r="I7" t="e">
        <f t="shared" si="0"/>
        <v>#NAME?</v>
      </c>
      <c r="J7" t="e">
        <f t="shared" si="1"/>
        <v>#NAME?</v>
      </c>
      <c r="K7" t="s">
        <v>428</v>
      </c>
      <c r="L7" t="s">
        <v>429</v>
      </c>
    </row>
    <row r="8" spans="1:12" x14ac:dyDescent="0.2">
      <c r="A8" s="2" t="s">
        <v>8</v>
      </c>
      <c r="B8" t="s">
        <v>314</v>
      </c>
      <c r="C8" t="s">
        <v>315</v>
      </c>
      <c r="D8" s="1" t="s">
        <v>445</v>
      </c>
      <c r="E8">
        <v>63</v>
      </c>
      <c r="F8" s="1" t="s">
        <v>446</v>
      </c>
      <c r="G8" t="s">
        <v>447</v>
      </c>
      <c r="H8">
        <v>7</v>
      </c>
      <c r="I8" t="e">
        <f t="shared" si="0"/>
        <v>#NAME?</v>
      </c>
      <c r="J8" t="e">
        <f t="shared" si="1"/>
        <v>#NAME?</v>
      </c>
      <c r="K8" t="s">
        <v>428</v>
      </c>
      <c r="L8" t="s">
        <v>429</v>
      </c>
    </row>
    <row r="9" spans="1:12" x14ac:dyDescent="0.2">
      <c r="A9" s="2" t="s">
        <v>8</v>
      </c>
      <c r="B9" t="s">
        <v>448</v>
      </c>
      <c r="C9" t="s">
        <v>449</v>
      </c>
      <c r="D9" s="1" t="s">
        <v>450</v>
      </c>
      <c r="E9">
        <v>48</v>
      </c>
      <c r="F9" s="1" t="s">
        <v>451</v>
      </c>
      <c r="G9" t="s">
        <v>452</v>
      </c>
      <c r="H9">
        <v>8</v>
      </c>
      <c r="I9" t="e">
        <f t="shared" si="0"/>
        <v>#NAME?</v>
      </c>
      <c r="J9" t="e">
        <f t="shared" si="1"/>
        <v>#NAME?</v>
      </c>
      <c r="K9" t="s">
        <v>428</v>
      </c>
      <c r="L9" t="s">
        <v>429</v>
      </c>
    </row>
    <row r="10" spans="1:12" x14ac:dyDescent="0.2">
      <c r="A10" s="2" t="s">
        <v>8</v>
      </c>
      <c r="B10" t="s">
        <v>70</v>
      </c>
      <c r="C10" t="s">
        <v>71</v>
      </c>
      <c r="D10" s="1" t="s">
        <v>453</v>
      </c>
      <c r="E10">
        <v>64</v>
      </c>
      <c r="F10" s="1" t="s">
        <v>454</v>
      </c>
      <c r="G10" t="s">
        <v>455</v>
      </c>
      <c r="H10">
        <v>9</v>
      </c>
      <c r="I10" t="e">
        <f t="shared" si="0"/>
        <v>#NAME?</v>
      </c>
      <c r="J10" t="e">
        <f t="shared" si="1"/>
        <v>#NAME?</v>
      </c>
      <c r="K10" t="s">
        <v>428</v>
      </c>
      <c r="L10" t="s">
        <v>429</v>
      </c>
    </row>
    <row r="11" spans="1:12" x14ac:dyDescent="0.2">
      <c r="A11" s="2" t="s">
        <v>8</v>
      </c>
      <c r="B11" t="s">
        <v>456</v>
      </c>
      <c r="C11" t="s">
        <v>457</v>
      </c>
      <c r="D11" s="1" t="s">
        <v>458</v>
      </c>
      <c r="E11">
        <v>39</v>
      </c>
      <c r="F11" s="1" t="s">
        <v>459</v>
      </c>
      <c r="G11" t="s">
        <v>460</v>
      </c>
      <c r="H11">
        <v>10</v>
      </c>
      <c r="I11" t="e">
        <f t="shared" si="0"/>
        <v>#NAME?</v>
      </c>
      <c r="J11" t="e">
        <f t="shared" si="1"/>
        <v>#NAME?</v>
      </c>
      <c r="K11" t="s">
        <v>428</v>
      </c>
      <c r="L11" t="s">
        <v>429</v>
      </c>
    </row>
    <row r="12" spans="1:12" x14ac:dyDescent="0.2">
      <c r="A12" s="2" t="s">
        <v>52</v>
      </c>
      <c r="B12" t="s">
        <v>9</v>
      </c>
      <c r="C12" t="s">
        <v>10</v>
      </c>
      <c r="D12" s="1" t="s">
        <v>461</v>
      </c>
      <c r="E12">
        <v>76</v>
      </c>
      <c r="F12" s="1" t="s">
        <v>462</v>
      </c>
      <c r="G12" t="s">
        <v>463</v>
      </c>
      <c r="H12">
        <v>1</v>
      </c>
      <c r="I12" t="e">
        <f t="shared" ref="I12:I21" si="2">-0.7274 + 3.27719*x + -2.01989*x^2 + 0.506038*x^3 + -0.0560097*x^4 + 0.00225587*x^5</f>
        <v>#NAME?</v>
      </c>
      <c r="J12" t="e">
        <f t="shared" ref="J12:J21" si="3">-1.46437 + 4.16302*x + -2.28675*x^2 + 0.503671*x^3 + -0.0507155*x^4 + 0.001916*x^5</f>
        <v>#NAME?</v>
      </c>
      <c r="K12" t="s">
        <v>464</v>
      </c>
      <c r="L12" t="s">
        <v>465</v>
      </c>
    </row>
    <row r="13" spans="1:12" x14ac:dyDescent="0.2">
      <c r="A13" s="2" t="s">
        <v>52</v>
      </c>
      <c r="B13" t="s">
        <v>11</v>
      </c>
      <c r="C13" t="s">
        <v>12</v>
      </c>
      <c r="D13" s="1" t="s">
        <v>466</v>
      </c>
      <c r="E13">
        <v>77</v>
      </c>
      <c r="F13" s="1" t="s">
        <v>467</v>
      </c>
      <c r="G13" t="s">
        <v>468</v>
      </c>
      <c r="H13">
        <v>2</v>
      </c>
      <c r="I13" t="e">
        <f t="shared" si="2"/>
        <v>#NAME?</v>
      </c>
      <c r="J13" t="e">
        <f t="shared" si="3"/>
        <v>#NAME?</v>
      </c>
      <c r="K13" t="s">
        <v>464</v>
      </c>
      <c r="L13" t="s">
        <v>465</v>
      </c>
    </row>
    <row r="14" spans="1:12" x14ac:dyDescent="0.2">
      <c r="A14" s="2" t="s">
        <v>52</v>
      </c>
      <c r="B14" t="s">
        <v>13</v>
      </c>
      <c r="C14" t="s">
        <v>14</v>
      </c>
      <c r="D14" s="1" t="s">
        <v>469</v>
      </c>
      <c r="E14">
        <v>60</v>
      </c>
      <c r="F14" s="1" t="s">
        <v>470</v>
      </c>
      <c r="G14" t="s">
        <v>72</v>
      </c>
      <c r="H14">
        <v>3</v>
      </c>
      <c r="I14" t="e">
        <f t="shared" si="2"/>
        <v>#NAME?</v>
      </c>
      <c r="J14" t="e">
        <f t="shared" si="3"/>
        <v>#NAME?</v>
      </c>
      <c r="K14" t="s">
        <v>464</v>
      </c>
      <c r="L14" t="s">
        <v>465</v>
      </c>
    </row>
    <row r="15" spans="1:12" x14ac:dyDescent="0.2">
      <c r="A15" s="2" t="s">
        <v>52</v>
      </c>
      <c r="B15" t="s">
        <v>15</v>
      </c>
      <c r="C15" t="s">
        <v>16</v>
      </c>
      <c r="D15" s="1" t="s">
        <v>469</v>
      </c>
      <c r="E15">
        <v>60</v>
      </c>
      <c r="F15" s="1" t="s">
        <v>470</v>
      </c>
      <c r="G15" t="s">
        <v>72</v>
      </c>
      <c r="H15">
        <v>4</v>
      </c>
      <c r="I15" t="e">
        <f t="shared" si="2"/>
        <v>#NAME?</v>
      </c>
      <c r="J15" t="e">
        <f t="shared" si="3"/>
        <v>#NAME?</v>
      </c>
      <c r="K15" t="s">
        <v>464</v>
      </c>
      <c r="L15" t="s">
        <v>465</v>
      </c>
    </row>
    <row r="16" spans="1:12" x14ac:dyDescent="0.2">
      <c r="A16" s="2" t="s">
        <v>52</v>
      </c>
      <c r="B16" t="s">
        <v>17</v>
      </c>
      <c r="C16" t="s">
        <v>18</v>
      </c>
      <c r="D16" s="1" t="s">
        <v>469</v>
      </c>
      <c r="E16">
        <v>60</v>
      </c>
      <c r="F16" s="1" t="s">
        <v>470</v>
      </c>
      <c r="G16" t="s">
        <v>72</v>
      </c>
      <c r="H16">
        <v>5</v>
      </c>
      <c r="I16" t="e">
        <f t="shared" si="2"/>
        <v>#NAME?</v>
      </c>
      <c r="J16" t="e">
        <f t="shared" si="3"/>
        <v>#NAME?</v>
      </c>
      <c r="K16" t="s">
        <v>464</v>
      </c>
      <c r="L16" t="s">
        <v>465</v>
      </c>
    </row>
    <row r="17" spans="1:12" x14ac:dyDescent="0.2">
      <c r="A17" s="2" t="s">
        <v>52</v>
      </c>
      <c r="B17" t="s">
        <v>224</v>
      </c>
      <c r="C17" t="s">
        <v>225</v>
      </c>
      <c r="D17" s="1" t="s">
        <v>471</v>
      </c>
      <c r="E17">
        <v>49</v>
      </c>
      <c r="F17" s="1" t="s">
        <v>472</v>
      </c>
      <c r="G17" t="s">
        <v>473</v>
      </c>
      <c r="H17">
        <v>6</v>
      </c>
      <c r="I17" t="e">
        <f t="shared" si="2"/>
        <v>#NAME?</v>
      </c>
      <c r="J17" t="e">
        <f t="shared" si="3"/>
        <v>#NAME?</v>
      </c>
      <c r="K17" t="s">
        <v>464</v>
      </c>
      <c r="L17" t="s">
        <v>465</v>
      </c>
    </row>
    <row r="18" spans="1:12" x14ac:dyDescent="0.2">
      <c r="A18" s="2" t="s">
        <v>52</v>
      </c>
      <c r="B18" t="s">
        <v>239</v>
      </c>
      <c r="C18" t="s">
        <v>240</v>
      </c>
      <c r="D18" s="1" t="s">
        <v>474</v>
      </c>
      <c r="E18">
        <v>27</v>
      </c>
      <c r="F18" s="1" t="s">
        <v>475</v>
      </c>
      <c r="G18" t="s">
        <v>476</v>
      </c>
      <c r="H18">
        <v>7</v>
      </c>
      <c r="I18" t="e">
        <f t="shared" si="2"/>
        <v>#NAME?</v>
      </c>
      <c r="J18" t="e">
        <f t="shared" si="3"/>
        <v>#NAME?</v>
      </c>
      <c r="K18" t="s">
        <v>464</v>
      </c>
      <c r="L18" t="s">
        <v>465</v>
      </c>
    </row>
    <row r="19" spans="1:12" x14ac:dyDescent="0.2">
      <c r="A19" s="2" t="s">
        <v>52</v>
      </c>
      <c r="B19" t="s">
        <v>73</v>
      </c>
      <c r="C19" t="s">
        <v>74</v>
      </c>
      <c r="D19" s="1" t="s">
        <v>477</v>
      </c>
      <c r="E19">
        <v>33</v>
      </c>
      <c r="F19" s="1" t="s">
        <v>478</v>
      </c>
      <c r="G19" t="s">
        <v>479</v>
      </c>
      <c r="H19">
        <v>8</v>
      </c>
      <c r="I19" t="e">
        <f t="shared" si="2"/>
        <v>#NAME?</v>
      </c>
      <c r="J19" t="e">
        <f t="shared" si="3"/>
        <v>#NAME?</v>
      </c>
      <c r="K19" t="s">
        <v>464</v>
      </c>
      <c r="L19" t="s">
        <v>465</v>
      </c>
    </row>
    <row r="20" spans="1:12" x14ac:dyDescent="0.2">
      <c r="A20" s="2" t="s">
        <v>52</v>
      </c>
      <c r="B20" t="s">
        <v>234</v>
      </c>
      <c r="C20" t="s">
        <v>235</v>
      </c>
      <c r="D20" s="1" t="s">
        <v>477</v>
      </c>
      <c r="E20">
        <v>38</v>
      </c>
      <c r="F20" s="1" t="s">
        <v>478</v>
      </c>
      <c r="G20" t="s">
        <v>480</v>
      </c>
      <c r="H20">
        <v>9</v>
      </c>
      <c r="I20" t="e">
        <f t="shared" si="2"/>
        <v>#NAME?</v>
      </c>
      <c r="J20" t="e">
        <f t="shared" si="3"/>
        <v>#NAME?</v>
      </c>
      <c r="K20" t="s">
        <v>464</v>
      </c>
      <c r="L20" t="s">
        <v>465</v>
      </c>
    </row>
    <row r="21" spans="1:12" x14ac:dyDescent="0.2">
      <c r="A21" s="2" t="s">
        <v>52</v>
      </c>
      <c r="B21" t="s">
        <v>481</v>
      </c>
      <c r="C21" t="s">
        <v>482</v>
      </c>
      <c r="D21" s="1" t="s">
        <v>483</v>
      </c>
      <c r="E21">
        <v>24</v>
      </c>
      <c r="F21" s="1" t="s">
        <v>484</v>
      </c>
      <c r="G21" t="s">
        <v>485</v>
      </c>
      <c r="H21">
        <v>10</v>
      </c>
      <c r="I21" t="e">
        <f t="shared" si="2"/>
        <v>#NAME?</v>
      </c>
      <c r="J21" t="e">
        <f t="shared" si="3"/>
        <v>#NAME?</v>
      </c>
      <c r="K21" t="s">
        <v>464</v>
      </c>
      <c r="L21" t="s">
        <v>465</v>
      </c>
    </row>
    <row r="22" spans="1:12" x14ac:dyDescent="0.2">
      <c r="A22" s="2" t="s">
        <v>59</v>
      </c>
      <c r="B22" t="s">
        <v>75</v>
      </c>
      <c r="C22" t="s">
        <v>76</v>
      </c>
      <c r="D22" s="1" t="s">
        <v>486</v>
      </c>
      <c r="E22">
        <v>16</v>
      </c>
      <c r="F22" s="1" t="s">
        <v>487</v>
      </c>
      <c r="G22" t="s">
        <v>488</v>
      </c>
      <c r="H22">
        <v>1</v>
      </c>
      <c r="I22" t="e">
        <f t="shared" ref="I22:I31" si="4">-1.68745 + 1.71641*x + -0.947868*x^2 + 0.229892*x^3 + -0.0230968*x^4 + 0.000821097*x^5</f>
        <v>#NAME?</v>
      </c>
      <c r="J22" t="e">
        <f t="shared" ref="J22:J31" si="5">-1.43548 + 1.80029*x + -1.5762*x^2 + 0.479004*x^3 + -0.0577795*x^4 + 0.00243795*x^5</f>
        <v>#NAME?</v>
      </c>
      <c r="K22">
        <v>4.867</v>
      </c>
      <c r="L22">
        <v>5.6989999999999998</v>
      </c>
    </row>
    <row r="23" spans="1:12" x14ac:dyDescent="0.2">
      <c r="A23" s="2" t="s">
        <v>59</v>
      </c>
      <c r="B23" t="s">
        <v>78</v>
      </c>
      <c r="C23" t="s">
        <v>79</v>
      </c>
      <c r="D23" s="1" t="s">
        <v>486</v>
      </c>
      <c r="E23">
        <v>19</v>
      </c>
      <c r="F23" s="1" t="s">
        <v>487</v>
      </c>
      <c r="G23" t="s">
        <v>489</v>
      </c>
      <c r="H23">
        <v>2</v>
      </c>
      <c r="I23" t="e">
        <f t="shared" si="4"/>
        <v>#NAME?</v>
      </c>
      <c r="J23" t="e">
        <f t="shared" si="5"/>
        <v>#NAME?</v>
      </c>
      <c r="K23">
        <v>4.867</v>
      </c>
      <c r="L23">
        <v>5.6989999999999998</v>
      </c>
    </row>
    <row r="24" spans="1:12" x14ac:dyDescent="0.2">
      <c r="A24" s="2" t="s">
        <v>59</v>
      </c>
      <c r="B24" t="s">
        <v>77</v>
      </c>
      <c r="C24" t="s">
        <v>490</v>
      </c>
      <c r="D24" s="1" t="s">
        <v>491</v>
      </c>
      <c r="E24">
        <v>18</v>
      </c>
      <c r="F24" s="1" t="s">
        <v>492</v>
      </c>
      <c r="G24" t="s">
        <v>493</v>
      </c>
      <c r="H24">
        <v>3</v>
      </c>
      <c r="I24" t="e">
        <f t="shared" si="4"/>
        <v>#NAME?</v>
      </c>
      <c r="J24" t="e">
        <f t="shared" si="5"/>
        <v>#NAME?</v>
      </c>
      <c r="K24">
        <v>4.867</v>
      </c>
      <c r="L24">
        <v>5.6989999999999998</v>
      </c>
    </row>
    <row r="25" spans="1:12" x14ac:dyDescent="0.2">
      <c r="A25" s="2" t="s">
        <v>59</v>
      </c>
      <c r="B25" t="s">
        <v>80</v>
      </c>
      <c r="C25" t="s">
        <v>81</v>
      </c>
      <c r="D25" s="1" t="s">
        <v>494</v>
      </c>
      <c r="E25">
        <v>21</v>
      </c>
      <c r="F25" s="1" t="s">
        <v>495</v>
      </c>
      <c r="G25" t="s">
        <v>496</v>
      </c>
      <c r="H25">
        <v>4</v>
      </c>
      <c r="I25" t="e">
        <f t="shared" si="4"/>
        <v>#NAME?</v>
      </c>
      <c r="J25" t="e">
        <f t="shared" si="5"/>
        <v>#NAME?</v>
      </c>
      <c r="K25">
        <v>4.867</v>
      </c>
      <c r="L25">
        <v>5.6989999999999998</v>
      </c>
    </row>
    <row r="26" spans="1:12" x14ac:dyDescent="0.2">
      <c r="A26" s="2" t="s">
        <v>59</v>
      </c>
      <c r="B26" t="s">
        <v>497</v>
      </c>
      <c r="C26" t="s">
        <v>498</v>
      </c>
      <c r="D26" s="1" t="s">
        <v>499</v>
      </c>
      <c r="E26">
        <v>9</v>
      </c>
      <c r="F26" s="1" t="s">
        <v>500</v>
      </c>
      <c r="G26" t="s">
        <v>501</v>
      </c>
      <c r="H26">
        <v>5</v>
      </c>
      <c r="I26" t="e">
        <f t="shared" si="4"/>
        <v>#NAME?</v>
      </c>
      <c r="J26" t="e">
        <f t="shared" si="5"/>
        <v>#NAME?</v>
      </c>
      <c r="K26">
        <v>4.867</v>
      </c>
      <c r="L26">
        <v>5.6989999999999998</v>
      </c>
    </row>
    <row r="27" spans="1:12" x14ac:dyDescent="0.2">
      <c r="A27" s="2" t="s">
        <v>59</v>
      </c>
      <c r="B27" t="s">
        <v>502</v>
      </c>
      <c r="C27" t="s">
        <v>503</v>
      </c>
      <c r="D27" s="1" t="s">
        <v>504</v>
      </c>
      <c r="E27">
        <v>20</v>
      </c>
      <c r="F27" s="1" t="s">
        <v>505</v>
      </c>
      <c r="G27" t="s">
        <v>506</v>
      </c>
      <c r="H27">
        <v>6</v>
      </c>
      <c r="I27" t="e">
        <f t="shared" si="4"/>
        <v>#NAME?</v>
      </c>
      <c r="J27" t="e">
        <f t="shared" si="5"/>
        <v>#NAME?</v>
      </c>
      <c r="K27">
        <v>4.867</v>
      </c>
      <c r="L27">
        <v>5.6989999999999998</v>
      </c>
    </row>
    <row r="28" spans="1:12" x14ac:dyDescent="0.2">
      <c r="A28" s="2" t="s">
        <v>59</v>
      </c>
      <c r="B28" t="s">
        <v>507</v>
      </c>
      <c r="C28" t="s">
        <v>508</v>
      </c>
      <c r="D28" s="1" t="s">
        <v>504</v>
      </c>
      <c r="E28">
        <v>20</v>
      </c>
      <c r="F28" s="1" t="s">
        <v>505</v>
      </c>
      <c r="G28" t="s">
        <v>506</v>
      </c>
      <c r="H28">
        <v>7</v>
      </c>
      <c r="I28" t="e">
        <f t="shared" si="4"/>
        <v>#NAME?</v>
      </c>
      <c r="J28" t="e">
        <f t="shared" si="5"/>
        <v>#NAME?</v>
      </c>
      <c r="K28">
        <v>4.867</v>
      </c>
      <c r="L28">
        <v>5.6989999999999998</v>
      </c>
    </row>
    <row r="29" spans="1:12" x14ac:dyDescent="0.2">
      <c r="A29" s="2" t="s">
        <v>59</v>
      </c>
      <c r="B29" t="s">
        <v>509</v>
      </c>
      <c r="C29" t="s">
        <v>510</v>
      </c>
      <c r="D29" s="1" t="s">
        <v>504</v>
      </c>
      <c r="E29">
        <v>20</v>
      </c>
      <c r="F29" s="1" t="s">
        <v>505</v>
      </c>
      <c r="G29" t="s">
        <v>506</v>
      </c>
      <c r="H29">
        <v>8</v>
      </c>
      <c r="I29" t="e">
        <f t="shared" si="4"/>
        <v>#NAME?</v>
      </c>
      <c r="J29" t="e">
        <f t="shared" si="5"/>
        <v>#NAME?</v>
      </c>
      <c r="K29">
        <v>4.867</v>
      </c>
      <c r="L29">
        <v>5.6989999999999998</v>
      </c>
    </row>
    <row r="30" spans="1:12" x14ac:dyDescent="0.2">
      <c r="A30" s="2" t="s">
        <v>59</v>
      </c>
      <c r="B30" t="s">
        <v>511</v>
      </c>
      <c r="C30" t="s">
        <v>512</v>
      </c>
      <c r="D30" s="1" t="s">
        <v>504</v>
      </c>
      <c r="E30">
        <v>13</v>
      </c>
      <c r="F30" s="1" t="s">
        <v>505</v>
      </c>
      <c r="G30" t="s">
        <v>513</v>
      </c>
      <c r="H30">
        <v>9</v>
      </c>
      <c r="I30" t="e">
        <f t="shared" si="4"/>
        <v>#NAME?</v>
      </c>
      <c r="J30" t="e">
        <f t="shared" si="5"/>
        <v>#NAME?</v>
      </c>
      <c r="K30">
        <v>4.867</v>
      </c>
      <c r="L30">
        <v>5.6989999999999998</v>
      </c>
    </row>
    <row r="31" spans="1:12" x14ac:dyDescent="0.2">
      <c r="A31" s="2" t="s">
        <v>59</v>
      </c>
      <c r="B31" t="s">
        <v>82</v>
      </c>
      <c r="C31" t="s">
        <v>83</v>
      </c>
      <c r="D31" s="1" t="s">
        <v>514</v>
      </c>
      <c r="E31">
        <v>7</v>
      </c>
      <c r="F31" s="1" t="s">
        <v>515</v>
      </c>
      <c r="G31" t="s">
        <v>516</v>
      </c>
      <c r="H31">
        <v>10</v>
      </c>
      <c r="I31" t="e">
        <f t="shared" si="4"/>
        <v>#NAME?</v>
      </c>
      <c r="J31" t="e">
        <f t="shared" si="5"/>
        <v>#NAME?</v>
      </c>
      <c r="K31">
        <v>4.867</v>
      </c>
      <c r="L31">
        <v>5.6989999999999998</v>
      </c>
    </row>
    <row r="32" spans="1:12" x14ac:dyDescent="0.2">
      <c r="A32" s="2" t="s">
        <v>26</v>
      </c>
      <c r="B32" t="s">
        <v>86</v>
      </c>
      <c r="C32" t="s">
        <v>87</v>
      </c>
      <c r="D32" s="1" t="s">
        <v>517</v>
      </c>
      <c r="E32">
        <v>144</v>
      </c>
      <c r="F32" s="1" t="s">
        <v>518</v>
      </c>
      <c r="G32" t="s">
        <v>519</v>
      </c>
      <c r="H32">
        <v>1</v>
      </c>
      <c r="I32" t="e">
        <f t="shared" ref="I32:I41" si="6">-1.47298 + 0.408852*x + -0.0731415*x^2 + -0.00518288*x^3 + 0.00277123*x^4 + -0.000166701*x^5</f>
        <v>#NAME?</v>
      </c>
      <c r="J32" t="s">
        <v>520</v>
      </c>
      <c r="K32">
        <v>7.274</v>
      </c>
      <c r="L32" t="s">
        <v>521</v>
      </c>
    </row>
    <row r="33" spans="1:12" x14ac:dyDescent="0.2">
      <c r="A33" s="2" t="s">
        <v>26</v>
      </c>
      <c r="B33" t="s">
        <v>522</v>
      </c>
      <c r="C33" t="s">
        <v>523</v>
      </c>
      <c r="D33" s="1" t="s">
        <v>524</v>
      </c>
      <c r="E33">
        <v>141</v>
      </c>
      <c r="F33" s="1" t="s">
        <v>525</v>
      </c>
      <c r="G33" t="s">
        <v>526</v>
      </c>
      <c r="H33">
        <v>2</v>
      </c>
      <c r="I33" t="e">
        <f t="shared" si="6"/>
        <v>#NAME?</v>
      </c>
      <c r="J33" t="s">
        <v>520</v>
      </c>
      <c r="K33">
        <v>7.274</v>
      </c>
      <c r="L33" t="s">
        <v>521</v>
      </c>
    </row>
    <row r="34" spans="1:12" x14ac:dyDescent="0.2">
      <c r="A34" s="2" t="s">
        <v>26</v>
      </c>
      <c r="B34" t="s">
        <v>20</v>
      </c>
      <c r="C34" t="s">
        <v>21</v>
      </c>
      <c r="D34" s="1" t="s">
        <v>527</v>
      </c>
      <c r="E34">
        <v>131</v>
      </c>
      <c r="F34" s="1" t="s">
        <v>528</v>
      </c>
      <c r="G34" t="s">
        <v>529</v>
      </c>
      <c r="H34">
        <v>3</v>
      </c>
      <c r="I34" t="e">
        <f t="shared" si="6"/>
        <v>#NAME?</v>
      </c>
      <c r="J34" t="s">
        <v>520</v>
      </c>
      <c r="K34">
        <v>7.274</v>
      </c>
      <c r="L34" t="s">
        <v>521</v>
      </c>
    </row>
    <row r="35" spans="1:12" x14ac:dyDescent="0.2">
      <c r="A35" s="2" t="s">
        <v>26</v>
      </c>
      <c r="B35" t="s">
        <v>84</v>
      </c>
      <c r="C35" t="s">
        <v>85</v>
      </c>
      <c r="D35" s="1" t="s">
        <v>530</v>
      </c>
      <c r="E35">
        <v>142</v>
      </c>
      <c r="F35" s="1" t="s">
        <v>531</v>
      </c>
      <c r="G35" t="s">
        <v>532</v>
      </c>
      <c r="H35">
        <v>4</v>
      </c>
      <c r="I35" t="e">
        <f t="shared" si="6"/>
        <v>#NAME?</v>
      </c>
      <c r="J35" t="s">
        <v>520</v>
      </c>
      <c r="K35">
        <v>7.274</v>
      </c>
      <c r="L35" t="s">
        <v>521</v>
      </c>
    </row>
    <row r="36" spans="1:12" x14ac:dyDescent="0.2">
      <c r="A36" s="2" t="s">
        <v>26</v>
      </c>
      <c r="B36" t="s">
        <v>390</v>
      </c>
      <c r="C36" t="s">
        <v>391</v>
      </c>
      <c r="D36" s="1" t="s">
        <v>533</v>
      </c>
      <c r="E36">
        <v>139</v>
      </c>
      <c r="F36" s="1" t="s">
        <v>534</v>
      </c>
      <c r="G36" t="s">
        <v>535</v>
      </c>
      <c r="H36">
        <v>5</v>
      </c>
      <c r="I36" t="e">
        <f t="shared" si="6"/>
        <v>#NAME?</v>
      </c>
      <c r="J36" t="s">
        <v>520</v>
      </c>
      <c r="K36">
        <v>7.274</v>
      </c>
      <c r="L36" t="s">
        <v>521</v>
      </c>
    </row>
    <row r="37" spans="1:12" x14ac:dyDescent="0.2">
      <c r="A37" s="2" t="s">
        <v>26</v>
      </c>
      <c r="B37" t="s">
        <v>536</v>
      </c>
      <c r="C37" t="s">
        <v>537</v>
      </c>
      <c r="D37" s="1" t="s">
        <v>538</v>
      </c>
      <c r="E37">
        <v>129</v>
      </c>
      <c r="F37" s="1" t="s">
        <v>539</v>
      </c>
      <c r="G37" t="s">
        <v>540</v>
      </c>
      <c r="H37">
        <v>6</v>
      </c>
      <c r="I37" t="e">
        <f t="shared" si="6"/>
        <v>#NAME?</v>
      </c>
      <c r="J37" t="s">
        <v>520</v>
      </c>
      <c r="K37">
        <v>7.274</v>
      </c>
      <c r="L37" t="s">
        <v>521</v>
      </c>
    </row>
    <row r="38" spans="1:12" x14ac:dyDescent="0.2">
      <c r="A38" s="2" t="s">
        <v>26</v>
      </c>
      <c r="B38" t="s">
        <v>541</v>
      </c>
      <c r="C38" t="s">
        <v>542</v>
      </c>
      <c r="D38" s="1" t="s">
        <v>543</v>
      </c>
      <c r="E38">
        <v>134</v>
      </c>
      <c r="F38" s="1" t="s">
        <v>544</v>
      </c>
      <c r="G38" t="s">
        <v>545</v>
      </c>
      <c r="H38">
        <v>7</v>
      </c>
      <c r="I38" t="e">
        <f t="shared" si="6"/>
        <v>#NAME?</v>
      </c>
      <c r="J38" t="s">
        <v>520</v>
      </c>
      <c r="K38">
        <v>7.274</v>
      </c>
      <c r="L38" t="s">
        <v>521</v>
      </c>
    </row>
    <row r="39" spans="1:12" x14ac:dyDescent="0.2">
      <c r="A39" s="2" t="s">
        <v>26</v>
      </c>
      <c r="B39" t="s">
        <v>546</v>
      </c>
      <c r="C39" t="s">
        <v>547</v>
      </c>
      <c r="D39" s="1" t="s">
        <v>548</v>
      </c>
      <c r="E39">
        <v>121</v>
      </c>
      <c r="F39" s="1" t="s">
        <v>549</v>
      </c>
      <c r="G39" t="s">
        <v>550</v>
      </c>
      <c r="H39">
        <v>8</v>
      </c>
      <c r="I39" t="e">
        <f t="shared" si="6"/>
        <v>#NAME?</v>
      </c>
      <c r="J39" t="s">
        <v>520</v>
      </c>
      <c r="K39">
        <v>7.274</v>
      </c>
      <c r="L39" t="s">
        <v>521</v>
      </c>
    </row>
    <row r="40" spans="1:12" x14ac:dyDescent="0.2">
      <c r="A40" s="2" t="s">
        <v>26</v>
      </c>
      <c r="B40" t="s">
        <v>551</v>
      </c>
      <c r="C40" t="s">
        <v>552</v>
      </c>
      <c r="D40" s="1" t="s">
        <v>553</v>
      </c>
      <c r="E40">
        <v>102</v>
      </c>
      <c r="F40" s="1" t="s">
        <v>554</v>
      </c>
      <c r="G40" t="s">
        <v>555</v>
      </c>
      <c r="H40">
        <v>9</v>
      </c>
      <c r="I40" t="e">
        <f t="shared" si="6"/>
        <v>#NAME?</v>
      </c>
      <c r="J40" t="s">
        <v>520</v>
      </c>
      <c r="K40">
        <v>7.274</v>
      </c>
      <c r="L40" t="s">
        <v>521</v>
      </c>
    </row>
    <row r="41" spans="1:12" x14ac:dyDescent="0.2">
      <c r="A41" s="2" t="s">
        <v>26</v>
      </c>
      <c r="B41" t="s">
        <v>556</v>
      </c>
      <c r="C41" t="s">
        <v>557</v>
      </c>
      <c r="D41" s="1" t="s">
        <v>558</v>
      </c>
      <c r="E41">
        <v>92</v>
      </c>
      <c r="F41" s="1" t="s">
        <v>559</v>
      </c>
      <c r="G41" t="s">
        <v>560</v>
      </c>
      <c r="H41">
        <v>10</v>
      </c>
      <c r="I41" t="e">
        <f t="shared" si="6"/>
        <v>#NAME?</v>
      </c>
      <c r="J41" t="s">
        <v>520</v>
      </c>
      <c r="K41">
        <v>7.274</v>
      </c>
      <c r="L41" t="s">
        <v>521</v>
      </c>
    </row>
    <row r="42" spans="1:12" x14ac:dyDescent="0.2">
      <c r="A42" s="2" t="s">
        <v>19</v>
      </c>
      <c r="B42" t="s">
        <v>31</v>
      </c>
      <c r="C42" t="s">
        <v>32</v>
      </c>
      <c r="D42" s="1" t="s">
        <v>561</v>
      </c>
      <c r="E42">
        <v>58</v>
      </c>
      <c r="F42" s="1" t="s">
        <v>562</v>
      </c>
      <c r="G42" t="s">
        <v>563</v>
      </c>
      <c r="H42">
        <v>1</v>
      </c>
      <c r="I42" t="s">
        <v>564</v>
      </c>
      <c r="J42" t="s">
        <v>565</v>
      </c>
      <c r="K42" t="s">
        <v>566</v>
      </c>
      <c r="L42" t="s">
        <v>567</v>
      </c>
    </row>
    <row r="43" spans="1:12" x14ac:dyDescent="0.2">
      <c r="A43" s="2" t="s">
        <v>19</v>
      </c>
      <c r="B43" t="s">
        <v>88</v>
      </c>
      <c r="C43" t="s">
        <v>89</v>
      </c>
      <c r="D43" s="1" t="s">
        <v>568</v>
      </c>
      <c r="E43">
        <v>39</v>
      </c>
      <c r="F43" s="1" t="s">
        <v>569</v>
      </c>
      <c r="G43" t="s">
        <v>570</v>
      </c>
      <c r="H43">
        <v>2</v>
      </c>
      <c r="I43" t="s">
        <v>564</v>
      </c>
      <c r="J43" t="s">
        <v>565</v>
      </c>
      <c r="K43" t="s">
        <v>566</v>
      </c>
      <c r="L43" t="s">
        <v>567</v>
      </c>
    </row>
    <row r="44" spans="1:12" x14ac:dyDescent="0.2">
      <c r="A44" s="2" t="s">
        <v>19</v>
      </c>
      <c r="B44" t="s">
        <v>29</v>
      </c>
      <c r="C44" t="s">
        <v>30</v>
      </c>
      <c r="D44" s="1" t="s">
        <v>571</v>
      </c>
      <c r="E44">
        <v>36</v>
      </c>
      <c r="F44" s="1" t="s">
        <v>572</v>
      </c>
      <c r="G44" t="s">
        <v>573</v>
      </c>
      <c r="H44">
        <v>3</v>
      </c>
      <c r="I44" t="s">
        <v>564</v>
      </c>
      <c r="J44" t="s">
        <v>565</v>
      </c>
      <c r="K44" t="s">
        <v>566</v>
      </c>
      <c r="L44" t="s">
        <v>567</v>
      </c>
    </row>
    <row r="45" spans="1:12" x14ac:dyDescent="0.2">
      <c r="A45" s="2" t="s">
        <v>19</v>
      </c>
      <c r="B45" t="s">
        <v>90</v>
      </c>
      <c r="C45" t="s">
        <v>91</v>
      </c>
      <c r="D45" s="1" t="s">
        <v>574</v>
      </c>
      <c r="E45">
        <v>41</v>
      </c>
      <c r="F45" s="1" t="s">
        <v>575</v>
      </c>
      <c r="G45" t="s">
        <v>92</v>
      </c>
      <c r="H45">
        <v>4</v>
      </c>
      <c r="I45" t="s">
        <v>564</v>
      </c>
      <c r="J45" t="s">
        <v>565</v>
      </c>
      <c r="K45" t="s">
        <v>566</v>
      </c>
      <c r="L45" t="s">
        <v>567</v>
      </c>
    </row>
    <row r="46" spans="1:12" x14ac:dyDescent="0.2">
      <c r="A46" s="2" t="s">
        <v>19</v>
      </c>
      <c r="B46" t="s">
        <v>93</v>
      </c>
      <c r="C46" t="s">
        <v>94</v>
      </c>
      <c r="D46" s="1" t="s">
        <v>576</v>
      </c>
      <c r="E46">
        <v>40</v>
      </c>
      <c r="F46" s="1" t="s">
        <v>577</v>
      </c>
      <c r="G46" t="s">
        <v>95</v>
      </c>
      <c r="H46">
        <v>5</v>
      </c>
      <c r="I46" t="s">
        <v>564</v>
      </c>
      <c r="J46" t="s">
        <v>565</v>
      </c>
      <c r="K46" t="s">
        <v>566</v>
      </c>
      <c r="L46" t="s">
        <v>567</v>
      </c>
    </row>
    <row r="47" spans="1:12" x14ac:dyDescent="0.2">
      <c r="A47" s="2" t="s">
        <v>19</v>
      </c>
      <c r="B47" t="s">
        <v>344</v>
      </c>
      <c r="C47" t="s">
        <v>345</v>
      </c>
      <c r="D47" s="1" t="s">
        <v>578</v>
      </c>
      <c r="E47">
        <v>43</v>
      </c>
      <c r="F47" s="1" t="s">
        <v>579</v>
      </c>
      <c r="G47" t="s">
        <v>580</v>
      </c>
      <c r="H47">
        <v>6</v>
      </c>
      <c r="I47" t="s">
        <v>564</v>
      </c>
      <c r="J47" t="s">
        <v>565</v>
      </c>
      <c r="K47" t="s">
        <v>566</v>
      </c>
      <c r="L47" t="s">
        <v>567</v>
      </c>
    </row>
    <row r="48" spans="1:12" x14ac:dyDescent="0.2">
      <c r="A48" s="2" t="s">
        <v>19</v>
      </c>
      <c r="B48" t="s">
        <v>581</v>
      </c>
      <c r="C48" t="s">
        <v>582</v>
      </c>
      <c r="D48" s="1" t="s">
        <v>583</v>
      </c>
      <c r="E48">
        <v>35</v>
      </c>
      <c r="F48" s="1" t="s">
        <v>584</v>
      </c>
      <c r="G48" t="s">
        <v>585</v>
      </c>
      <c r="H48">
        <v>7</v>
      </c>
      <c r="I48" t="s">
        <v>564</v>
      </c>
      <c r="J48" t="s">
        <v>565</v>
      </c>
      <c r="K48" t="s">
        <v>566</v>
      </c>
      <c r="L48" t="s">
        <v>567</v>
      </c>
    </row>
    <row r="49" spans="1:12" x14ac:dyDescent="0.2">
      <c r="A49" s="2" t="s">
        <v>19</v>
      </c>
      <c r="B49" t="s">
        <v>586</v>
      </c>
      <c r="C49" t="s">
        <v>587</v>
      </c>
      <c r="D49" s="1" t="s">
        <v>588</v>
      </c>
      <c r="E49">
        <v>33</v>
      </c>
      <c r="F49" s="1" t="s">
        <v>589</v>
      </c>
      <c r="G49" t="s">
        <v>590</v>
      </c>
      <c r="H49">
        <v>8</v>
      </c>
      <c r="I49" t="s">
        <v>564</v>
      </c>
      <c r="J49" t="s">
        <v>565</v>
      </c>
      <c r="K49" t="s">
        <v>566</v>
      </c>
      <c r="L49" t="s">
        <v>567</v>
      </c>
    </row>
    <row r="50" spans="1:12" x14ac:dyDescent="0.2">
      <c r="A50" s="2" t="s">
        <v>19</v>
      </c>
      <c r="B50" t="s">
        <v>591</v>
      </c>
      <c r="C50" t="s">
        <v>592</v>
      </c>
      <c r="D50" s="1" t="s">
        <v>588</v>
      </c>
      <c r="E50">
        <v>33</v>
      </c>
      <c r="F50" s="1" t="s">
        <v>589</v>
      </c>
      <c r="G50" t="s">
        <v>593</v>
      </c>
      <c r="H50">
        <v>9</v>
      </c>
      <c r="I50" t="s">
        <v>564</v>
      </c>
      <c r="J50" t="s">
        <v>565</v>
      </c>
      <c r="K50" t="s">
        <v>566</v>
      </c>
      <c r="L50" t="s">
        <v>567</v>
      </c>
    </row>
    <row r="51" spans="1:12" x14ac:dyDescent="0.2">
      <c r="A51" s="2" t="s">
        <v>19</v>
      </c>
      <c r="B51" t="s">
        <v>594</v>
      </c>
      <c r="C51" t="s">
        <v>595</v>
      </c>
      <c r="D51" s="1" t="s">
        <v>596</v>
      </c>
      <c r="E51">
        <v>30</v>
      </c>
      <c r="F51" s="1" t="s">
        <v>597</v>
      </c>
      <c r="G51" t="s">
        <v>598</v>
      </c>
      <c r="H51">
        <v>10</v>
      </c>
      <c r="I51" t="s">
        <v>564</v>
      </c>
      <c r="J51" t="s">
        <v>565</v>
      </c>
      <c r="K51" t="s">
        <v>566</v>
      </c>
      <c r="L51" t="s">
        <v>567</v>
      </c>
    </row>
    <row r="52" spans="1:12" x14ac:dyDescent="0.2">
      <c r="A52" s="2" t="s">
        <v>37</v>
      </c>
      <c r="B52" t="s">
        <v>96</v>
      </c>
      <c r="C52" t="s">
        <v>97</v>
      </c>
      <c r="D52" s="1" t="s">
        <v>599</v>
      </c>
      <c r="E52">
        <v>16</v>
      </c>
      <c r="F52">
        <v>1.00246887853565E-4</v>
      </c>
      <c r="G52" t="s">
        <v>98</v>
      </c>
      <c r="H52">
        <v>1</v>
      </c>
      <c r="I52" t="s">
        <v>600</v>
      </c>
      <c r="J52" t="e">
        <f t="shared" ref="J52:J61" si="7">-0.0137958 + 0.179338*x + -0.249436*x^2 + 0.074336*x^3 + -0.00642762*x^4 + 0.000131535*x^5</f>
        <v>#NAME?</v>
      </c>
      <c r="K52" t="s">
        <v>601</v>
      </c>
      <c r="L52" t="s">
        <v>602</v>
      </c>
    </row>
    <row r="53" spans="1:12" x14ac:dyDescent="0.2">
      <c r="A53" s="2" t="s">
        <v>37</v>
      </c>
      <c r="B53" t="s">
        <v>101</v>
      </c>
      <c r="C53" t="s">
        <v>102</v>
      </c>
      <c r="D53">
        <v>1.17368934591306E-3</v>
      </c>
      <c r="E53">
        <v>9</v>
      </c>
      <c r="F53">
        <v>1.50469453374629E-3</v>
      </c>
      <c r="G53" t="s">
        <v>103</v>
      </c>
      <c r="H53">
        <v>2</v>
      </c>
      <c r="I53" t="s">
        <v>600</v>
      </c>
      <c r="J53" t="e">
        <f t="shared" si="7"/>
        <v>#NAME?</v>
      </c>
      <c r="K53" t="s">
        <v>601</v>
      </c>
      <c r="L53" t="s">
        <v>602</v>
      </c>
    </row>
    <row r="54" spans="1:12" x14ac:dyDescent="0.2">
      <c r="A54" s="2" t="s">
        <v>37</v>
      </c>
      <c r="B54" t="s">
        <v>99</v>
      </c>
      <c r="C54" t="s">
        <v>100</v>
      </c>
      <c r="D54">
        <v>1.32610410166449E-3</v>
      </c>
      <c r="E54">
        <v>12</v>
      </c>
      <c r="F54">
        <v>1.7000934701343899E-3</v>
      </c>
      <c r="G54" t="s">
        <v>603</v>
      </c>
      <c r="H54">
        <v>3</v>
      </c>
      <c r="I54" t="s">
        <v>600</v>
      </c>
      <c r="J54" t="e">
        <f t="shared" si="7"/>
        <v>#NAME?</v>
      </c>
      <c r="K54" t="s">
        <v>601</v>
      </c>
      <c r="L54" t="s">
        <v>602</v>
      </c>
    </row>
    <row r="55" spans="1:12" x14ac:dyDescent="0.2">
      <c r="A55" s="2" t="s">
        <v>37</v>
      </c>
      <c r="B55" t="s">
        <v>604</v>
      </c>
      <c r="C55" t="s">
        <v>605</v>
      </c>
      <c r="D55">
        <v>1.5844348745669499E-3</v>
      </c>
      <c r="E55">
        <v>8</v>
      </c>
      <c r="F55">
        <v>2.0312789778143599E-3</v>
      </c>
      <c r="G55" t="s">
        <v>606</v>
      </c>
      <c r="H55">
        <v>4</v>
      </c>
      <c r="I55" t="s">
        <v>600</v>
      </c>
      <c r="J55" t="e">
        <f t="shared" si="7"/>
        <v>#NAME?</v>
      </c>
      <c r="K55" t="s">
        <v>601</v>
      </c>
      <c r="L55" t="s">
        <v>602</v>
      </c>
    </row>
    <row r="56" spans="1:12" x14ac:dyDescent="0.2">
      <c r="A56" s="2" t="s">
        <v>37</v>
      </c>
      <c r="B56" t="s">
        <v>607</v>
      </c>
      <c r="C56" t="s">
        <v>608</v>
      </c>
      <c r="D56">
        <v>1.5844348745669499E-3</v>
      </c>
      <c r="E56">
        <v>9</v>
      </c>
      <c r="F56">
        <v>2.0312789778143599E-3</v>
      </c>
      <c r="G56" t="s">
        <v>103</v>
      </c>
      <c r="H56">
        <v>5</v>
      </c>
      <c r="I56" t="s">
        <v>600</v>
      </c>
      <c r="J56" t="e">
        <f t="shared" si="7"/>
        <v>#NAME?</v>
      </c>
      <c r="K56" t="s">
        <v>601</v>
      </c>
      <c r="L56" t="s">
        <v>602</v>
      </c>
    </row>
    <row r="57" spans="1:12" x14ac:dyDescent="0.2">
      <c r="A57" s="2" t="s">
        <v>37</v>
      </c>
      <c r="B57" t="s">
        <v>609</v>
      </c>
      <c r="C57" t="s">
        <v>610</v>
      </c>
      <c r="D57">
        <v>1.9546225344399099E-3</v>
      </c>
      <c r="E57">
        <v>12</v>
      </c>
      <c r="F57">
        <v>2.5058673773860102E-3</v>
      </c>
      <c r="G57" t="s">
        <v>603</v>
      </c>
      <c r="H57">
        <v>6</v>
      </c>
      <c r="I57" t="s">
        <v>600</v>
      </c>
      <c r="J57" t="e">
        <f t="shared" si="7"/>
        <v>#NAME?</v>
      </c>
      <c r="K57" t="s">
        <v>601</v>
      </c>
      <c r="L57" t="s">
        <v>602</v>
      </c>
    </row>
    <row r="58" spans="1:12" x14ac:dyDescent="0.2">
      <c r="A58" s="2" t="s">
        <v>37</v>
      </c>
      <c r="B58" t="s">
        <v>611</v>
      </c>
      <c r="C58" t="s">
        <v>612</v>
      </c>
      <c r="D58">
        <v>1.9546225344399099E-3</v>
      </c>
      <c r="E58">
        <v>8</v>
      </c>
      <c r="F58">
        <v>2.5058673773860102E-3</v>
      </c>
      <c r="G58" t="s">
        <v>606</v>
      </c>
      <c r="H58">
        <v>7</v>
      </c>
      <c r="I58" t="s">
        <v>600</v>
      </c>
      <c r="J58" t="e">
        <f t="shared" si="7"/>
        <v>#NAME?</v>
      </c>
      <c r="K58" t="s">
        <v>601</v>
      </c>
      <c r="L58" t="s">
        <v>602</v>
      </c>
    </row>
    <row r="59" spans="1:12" x14ac:dyDescent="0.2">
      <c r="A59" s="2" t="s">
        <v>37</v>
      </c>
      <c r="B59" t="s">
        <v>613</v>
      </c>
      <c r="C59" t="s">
        <v>614</v>
      </c>
      <c r="D59">
        <v>1.9546225344399099E-3</v>
      </c>
      <c r="E59">
        <v>12</v>
      </c>
      <c r="F59">
        <v>2.5058673773860102E-3</v>
      </c>
      <c r="G59" t="s">
        <v>615</v>
      </c>
      <c r="H59">
        <v>8</v>
      </c>
      <c r="I59" t="s">
        <v>600</v>
      </c>
      <c r="J59" t="e">
        <f t="shared" si="7"/>
        <v>#NAME?</v>
      </c>
      <c r="K59" t="s">
        <v>601</v>
      </c>
      <c r="L59" t="s">
        <v>602</v>
      </c>
    </row>
    <row r="60" spans="1:12" x14ac:dyDescent="0.2">
      <c r="A60" s="2" t="s">
        <v>37</v>
      </c>
      <c r="B60" t="s">
        <v>616</v>
      </c>
      <c r="C60" t="s">
        <v>617</v>
      </c>
      <c r="D60">
        <v>1.9546225344399099E-3</v>
      </c>
      <c r="E60">
        <v>10</v>
      </c>
      <c r="F60">
        <v>2.5058673773860102E-3</v>
      </c>
      <c r="G60" t="s">
        <v>618</v>
      </c>
      <c r="H60">
        <v>9</v>
      </c>
      <c r="I60" t="s">
        <v>600</v>
      </c>
      <c r="J60" t="e">
        <f t="shared" si="7"/>
        <v>#NAME?</v>
      </c>
      <c r="K60" t="s">
        <v>601</v>
      </c>
      <c r="L60" t="s">
        <v>602</v>
      </c>
    </row>
    <row r="61" spans="1:12" x14ac:dyDescent="0.2">
      <c r="A61" s="2" t="s">
        <v>37</v>
      </c>
      <c r="B61" t="s">
        <v>619</v>
      </c>
      <c r="C61" t="s">
        <v>620</v>
      </c>
      <c r="D61">
        <v>1.9546225344399099E-3</v>
      </c>
      <c r="E61">
        <v>10</v>
      </c>
      <c r="F61">
        <v>2.5058673773860102E-3</v>
      </c>
      <c r="G61" t="s">
        <v>621</v>
      </c>
      <c r="H61">
        <v>10</v>
      </c>
      <c r="I61" t="s">
        <v>600</v>
      </c>
      <c r="J61" t="e">
        <f t="shared" si="7"/>
        <v>#NAME?</v>
      </c>
      <c r="K61" t="s">
        <v>601</v>
      </c>
      <c r="L61" t="s">
        <v>6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B0AB-9B79-4C4B-BFED-650ACBEF7823}">
  <dimension ref="A1:K61"/>
  <sheetViews>
    <sheetView workbookViewId="0">
      <selection activeCell="F32" sqref="F32"/>
    </sheetView>
  </sheetViews>
  <sheetFormatPr baseColWidth="10" defaultRowHeight="16" x14ac:dyDescent="0.2"/>
  <cols>
    <col min="1" max="1" width="10.83203125" style="2"/>
  </cols>
  <sheetData>
    <row r="1" spans="1:1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211</v>
      </c>
      <c r="J1" s="2" t="s">
        <v>212</v>
      </c>
      <c r="K1" s="2" t="s">
        <v>213</v>
      </c>
    </row>
    <row r="2" spans="1:11" x14ac:dyDescent="0.2">
      <c r="A2" s="2" t="s">
        <v>8</v>
      </c>
      <c r="B2" t="s">
        <v>9</v>
      </c>
      <c r="C2" t="s">
        <v>10</v>
      </c>
      <c r="D2" s="1" t="s">
        <v>214</v>
      </c>
      <c r="E2">
        <v>147</v>
      </c>
      <c r="F2" s="1" t="s">
        <v>215</v>
      </c>
      <c r="G2" t="s">
        <v>216</v>
      </c>
      <c r="H2">
        <v>1</v>
      </c>
      <c r="I2" t="s">
        <v>217</v>
      </c>
      <c r="J2">
        <v>4.6479999999999997</v>
      </c>
      <c r="K2">
        <v>77.928375347639999</v>
      </c>
    </row>
    <row r="3" spans="1:11" x14ac:dyDescent="0.2">
      <c r="A3" s="2" t="s">
        <v>8</v>
      </c>
      <c r="B3" t="s">
        <v>11</v>
      </c>
      <c r="C3" t="s">
        <v>12</v>
      </c>
      <c r="D3" s="1" t="s">
        <v>218</v>
      </c>
      <c r="E3">
        <v>149</v>
      </c>
      <c r="F3" s="1" t="s">
        <v>219</v>
      </c>
      <c r="G3" t="s">
        <v>220</v>
      </c>
      <c r="H3">
        <v>2</v>
      </c>
      <c r="I3" t="s">
        <v>217</v>
      </c>
      <c r="J3">
        <v>4.6479999999999997</v>
      </c>
      <c r="K3">
        <v>73.467700805951907</v>
      </c>
    </row>
    <row r="4" spans="1:11" x14ac:dyDescent="0.2">
      <c r="A4" s="2" t="s">
        <v>8</v>
      </c>
      <c r="B4" t="s">
        <v>13</v>
      </c>
      <c r="C4" t="s">
        <v>14</v>
      </c>
      <c r="D4" s="1" t="s">
        <v>221</v>
      </c>
      <c r="E4">
        <v>109</v>
      </c>
      <c r="F4" s="1" t="s">
        <v>222</v>
      </c>
      <c r="G4" t="s">
        <v>223</v>
      </c>
      <c r="H4">
        <v>3</v>
      </c>
      <c r="I4" t="s">
        <v>217</v>
      </c>
      <c r="J4">
        <v>4.6479999999999997</v>
      </c>
      <c r="K4">
        <v>61.967138844376301</v>
      </c>
    </row>
    <row r="5" spans="1:11" x14ac:dyDescent="0.2">
      <c r="A5" s="2" t="s">
        <v>8</v>
      </c>
      <c r="B5" t="s">
        <v>15</v>
      </c>
      <c r="C5" t="s">
        <v>16</v>
      </c>
      <c r="D5" s="1" t="s">
        <v>221</v>
      </c>
      <c r="E5">
        <v>109</v>
      </c>
      <c r="F5" s="1" t="s">
        <v>222</v>
      </c>
      <c r="G5" t="s">
        <v>223</v>
      </c>
      <c r="H5">
        <v>4</v>
      </c>
      <c r="I5" t="s">
        <v>217</v>
      </c>
      <c r="J5">
        <v>4.6479999999999997</v>
      </c>
      <c r="K5">
        <v>61.967138844376301</v>
      </c>
    </row>
    <row r="6" spans="1:11" x14ac:dyDescent="0.2">
      <c r="A6" s="2" t="s">
        <v>8</v>
      </c>
      <c r="B6" t="s">
        <v>17</v>
      </c>
      <c r="C6" t="s">
        <v>18</v>
      </c>
      <c r="D6" s="1" t="s">
        <v>221</v>
      </c>
      <c r="E6">
        <v>109</v>
      </c>
      <c r="F6" s="1" t="s">
        <v>222</v>
      </c>
      <c r="G6" t="s">
        <v>223</v>
      </c>
      <c r="H6">
        <v>5</v>
      </c>
      <c r="I6" t="s">
        <v>217</v>
      </c>
      <c r="J6">
        <v>4.6479999999999997</v>
      </c>
      <c r="K6">
        <v>61.967138844376301</v>
      </c>
    </row>
    <row r="7" spans="1:11" x14ac:dyDescent="0.2">
      <c r="A7" s="2" t="s">
        <v>8</v>
      </c>
      <c r="B7" t="s">
        <v>224</v>
      </c>
      <c r="C7" t="s">
        <v>225</v>
      </c>
      <c r="D7" s="1" t="s">
        <v>226</v>
      </c>
      <c r="E7">
        <v>119</v>
      </c>
      <c r="F7" s="1" t="s">
        <v>227</v>
      </c>
      <c r="G7" t="s">
        <v>228</v>
      </c>
      <c r="H7">
        <v>6</v>
      </c>
      <c r="I7" t="s">
        <v>217</v>
      </c>
      <c r="J7">
        <v>4.6479999999999997</v>
      </c>
      <c r="K7">
        <v>52.708269295228803</v>
      </c>
    </row>
    <row r="8" spans="1:11" x14ac:dyDescent="0.2">
      <c r="A8" s="2" t="s">
        <v>8</v>
      </c>
      <c r="B8" t="s">
        <v>229</v>
      </c>
      <c r="C8" t="s">
        <v>230</v>
      </c>
      <c r="D8" s="1" t="s">
        <v>231</v>
      </c>
      <c r="E8">
        <v>78</v>
      </c>
      <c r="F8" s="1" t="s">
        <v>232</v>
      </c>
      <c r="G8" t="s">
        <v>233</v>
      </c>
      <c r="H8">
        <v>7</v>
      </c>
      <c r="I8" t="s">
        <v>217</v>
      </c>
      <c r="J8">
        <v>4.6479999999999997</v>
      </c>
      <c r="K8">
        <v>29.951553555848101</v>
      </c>
    </row>
    <row r="9" spans="1:11" x14ac:dyDescent="0.2">
      <c r="A9" s="2" t="s">
        <v>8</v>
      </c>
      <c r="B9" t="s">
        <v>234</v>
      </c>
      <c r="C9" t="s">
        <v>235</v>
      </c>
      <c r="D9" s="1" t="s">
        <v>236</v>
      </c>
      <c r="E9">
        <v>88</v>
      </c>
      <c r="F9" s="1" t="s">
        <v>237</v>
      </c>
      <c r="G9" t="s">
        <v>238</v>
      </c>
      <c r="H9">
        <v>8</v>
      </c>
      <c r="I9" t="s">
        <v>217</v>
      </c>
      <c r="J9">
        <v>4.6479999999999997</v>
      </c>
      <c r="K9">
        <v>29.6132980320629</v>
      </c>
    </row>
    <row r="10" spans="1:11" x14ac:dyDescent="0.2">
      <c r="A10" s="2" t="s">
        <v>8</v>
      </c>
      <c r="B10" t="s">
        <v>239</v>
      </c>
      <c r="C10" t="s">
        <v>240</v>
      </c>
      <c r="D10" s="1" t="s">
        <v>241</v>
      </c>
      <c r="E10">
        <v>59</v>
      </c>
      <c r="F10" s="1" t="s">
        <v>242</v>
      </c>
      <c r="G10" t="s">
        <v>243</v>
      </c>
      <c r="H10">
        <v>9</v>
      </c>
      <c r="I10" t="s">
        <v>217</v>
      </c>
      <c r="J10">
        <v>4.6479999999999997</v>
      </c>
      <c r="K10">
        <v>28.962588230266601</v>
      </c>
    </row>
    <row r="11" spans="1:11" x14ac:dyDescent="0.2">
      <c r="A11" s="2" t="s">
        <v>8</v>
      </c>
      <c r="B11" t="s">
        <v>244</v>
      </c>
      <c r="C11" t="s">
        <v>245</v>
      </c>
      <c r="D11" s="1" t="s">
        <v>246</v>
      </c>
      <c r="E11">
        <v>66</v>
      </c>
      <c r="F11" s="1" t="s">
        <v>247</v>
      </c>
      <c r="G11" t="s">
        <v>248</v>
      </c>
      <c r="H11">
        <v>10</v>
      </c>
      <c r="I11" t="s">
        <v>217</v>
      </c>
      <c r="J11">
        <v>4.6479999999999997</v>
      </c>
      <c r="K11">
        <v>27.2876981984342</v>
      </c>
    </row>
    <row r="12" spans="1:11" x14ac:dyDescent="0.2">
      <c r="A12" s="2" t="s">
        <v>52</v>
      </c>
      <c r="B12" t="s">
        <v>53</v>
      </c>
      <c r="C12" t="s">
        <v>54</v>
      </c>
      <c r="D12" s="1" t="s">
        <v>249</v>
      </c>
      <c r="E12">
        <v>23</v>
      </c>
      <c r="F12" s="1" t="s">
        <v>250</v>
      </c>
      <c r="G12" t="s">
        <v>251</v>
      </c>
      <c r="H12">
        <v>1</v>
      </c>
      <c r="I12" t="s">
        <v>252</v>
      </c>
      <c r="J12">
        <v>5.7469999999999999</v>
      </c>
      <c r="K12">
        <v>6.11117486664617</v>
      </c>
    </row>
    <row r="13" spans="1:11" x14ac:dyDescent="0.2">
      <c r="A13" s="2" t="s">
        <v>52</v>
      </c>
      <c r="B13" t="s">
        <v>55</v>
      </c>
      <c r="C13" t="s">
        <v>56</v>
      </c>
      <c r="D13" s="1" t="s">
        <v>253</v>
      </c>
      <c r="E13">
        <v>25</v>
      </c>
      <c r="F13" s="1" t="s">
        <v>254</v>
      </c>
      <c r="G13" t="s">
        <v>255</v>
      </c>
      <c r="H13">
        <v>2</v>
      </c>
      <c r="I13" t="s">
        <v>252</v>
      </c>
      <c r="J13">
        <v>5.7469999999999999</v>
      </c>
      <c r="K13">
        <v>5.3405214911868004</v>
      </c>
    </row>
    <row r="14" spans="1:11" x14ac:dyDescent="0.2">
      <c r="A14" s="2" t="s">
        <v>52</v>
      </c>
      <c r="B14" t="s">
        <v>57</v>
      </c>
      <c r="C14" t="s">
        <v>58</v>
      </c>
      <c r="D14" s="1" t="s">
        <v>253</v>
      </c>
      <c r="E14">
        <v>25</v>
      </c>
      <c r="F14" s="1" t="s">
        <v>254</v>
      </c>
      <c r="G14" t="s">
        <v>255</v>
      </c>
      <c r="H14">
        <v>3</v>
      </c>
      <c r="I14" t="s">
        <v>252</v>
      </c>
      <c r="J14">
        <v>5.7469999999999999</v>
      </c>
      <c r="K14">
        <v>5.3405214911868004</v>
      </c>
    </row>
    <row r="15" spans="1:11" x14ac:dyDescent="0.2">
      <c r="A15" s="2" t="s">
        <v>52</v>
      </c>
      <c r="B15" t="s">
        <v>256</v>
      </c>
      <c r="C15" t="s">
        <v>257</v>
      </c>
      <c r="D15" s="1" t="s">
        <v>258</v>
      </c>
      <c r="E15">
        <v>13</v>
      </c>
      <c r="F15" s="1" t="s">
        <v>259</v>
      </c>
      <c r="G15" t="s">
        <v>260</v>
      </c>
      <c r="H15">
        <v>4</v>
      </c>
      <c r="I15" t="s">
        <v>252</v>
      </c>
      <c r="J15">
        <v>5.7469999999999999</v>
      </c>
      <c r="K15">
        <v>4.8278862013514496</v>
      </c>
    </row>
    <row r="16" spans="1:11" x14ac:dyDescent="0.2">
      <c r="A16" s="2" t="s">
        <v>52</v>
      </c>
      <c r="B16" t="s">
        <v>9</v>
      </c>
      <c r="C16" t="s">
        <v>10</v>
      </c>
      <c r="D16" s="1" t="s">
        <v>261</v>
      </c>
      <c r="E16">
        <v>33</v>
      </c>
      <c r="F16" s="1" t="s">
        <v>262</v>
      </c>
      <c r="G16" t="s">
        <v>263</v>
      </c>
      <c r="H16">
        <v>5</v>
      </c>
      <c r="I16" t="s">
        <v>252</v>
      </c>
      <c r="J16">
        <v>5.7469999999999999</v>
      </c>
      <c r="K16">
        <v>4.781289902488</v>
      </c>
    </row>
    <row r="17" spans="1:11" x14ac:dyDescent="0.2">
      <c r="A17" s="2" t="s">
        <v>52</v>
      </c>
      <c r="B17" t="s">
        <v>264</v>
      </c>
      <c r="C17" t="s">
        <v>265</v>
      </c>
      <c r="D17" s="1" t="s">
        <v>261</v>
      </c>
      <c r="E17">
        <v>20</v>
      </c>
      <c r="F17" s="1" t="s">
        <v>262</v>
      </c>
      <c r="G17" t="s">
        <v>266</v>
      </c>
      <c r="H17">
        <v>6</v>
      </c>
      <c r="I17" t="s">
        <v>252</v>
      </c>
      <c r="J17">
        <v>5.7469999999999999</v>
      </c>
      <c r="K17">
        <v>4.781289902488</v>
      </c>
    </row>
    <row r="18" spans="1:11" x14ac:dyDescent="0.2">
      <c r="A18" s="2" t="s">
        <v>52</v>
      </c>
      <c r="B18" t="s">
        <v>267</v>
      </c>
      <c r="C18" t="s">
        <v>268</v>
      </c>
      <c r="D18" s="1" t="s">
        <v>269</v>
      </c>
      <c r="E18">
        <v>21</v>
      </c>
      <c r="F18" s="1" t="s">
        <v>270</v>
      </c>
      <c r="G18" t="s">
        <v>271</v>
      </c>
      <c r="H18">
        <v>7</v>
      </c>
      <c r="I18" t="s">
        <v>252</v>
      </c>
      <c r="J18">
        <v>5.7469999999999999</v>
      </c>
      <c r="K18">
        <v>4.4828447244177703</v>
      </c>
    </row>
    <row r="19" spans="1:11" x14ac:dyDescent="0.2">
      <c r="A19" s="2" t="s">
        <v>52</v>
      </c>
      <c r="B19" t="s">
        <v>272</v>
      </c>
      <c r="C19" t="s">
        <v>273</v>
      </c>
      <c r="D19" s="1" t="s">
        <v>274</v>
      </c>
      <c r="E19">
        <v>34</v>
      </c>
      <c r="F19" s="1" t="s">
        <v>275</v>
      </c>
      <c r="G19" t="s">
        <v>276</v>
      </c>
      <c r="H19">
        <v>8</v>
      </c>
      <c r="I19" t="s">
        <v>252</v>
      </c>
      <c r="J19">
        <v>5.7469999999999999</v>
      </c>
      <c r="K19">
        <v>4.4578912094915903</v>
      </c>
    </row>
    <row r="20" spans="1:11" x14ac:dyDescent="0.2">
      <c r="A20" s="2" t="s">
        <v>52</v>
      </c>
      <c r="B20" t="s">
        <v>277</v>
      </c>
      <c r="C20" t="s">
        <v>278</v>
      </c>
      <c r="D20" s="1" t="s">
        <v>279</v>
      </c>
      <c r="E20">
        <v>16</v>
      </c>
      <c r="F20" s="1" t="s">
        <v>280</v>
      </c>
      <c r="G20" t="s">
        <v>281</v>
      </c>
      <c r="H20">
        <v>9</v>
      </c>
      <c r="I20" t="s">
        <v>252</v>
      </c>
      <c r="J20">
        <v>5.7469999999999999</v>
      </c>
      <c r="K20">
        <v>4.3704456790103796</v>
      </c>
    </row>
    <row r="21" spans="1:11" x14ac:dyDescent="0.2">
      <c r="A21" s="2" t="s">
        <v>52</v>
      </c>
      <c r="B21" t="s">
        <v>282</v>
      </c>
      <c r="C21" t="s">
        <v>283</v>
      </c>
      <c r="D21" s="1" t="s">
        <v>279</v>
      </c>
      <c r="E21">
        <v>15</v>
      </c>
      <c r="F21" s="1" t="s">
        <v>280</v>
      </c>
      <c r="G21" t="s">
        <v>284</v>
      </c>
      <c r="H21">
        <v>10</v>
      </c>
      <c r="I21" t="s">
        <v>252</v>
      </c>
      <c r="J21">
        <v>5.7469999999999999</v>
      </c>
      <c r="K21">
        <v>4.3704456790103796</v>
      </c>
    </row>
    <row r="22" spans="1:11" x14ac:dyDescent="0.2">
      <c r="A22" s="2" t="s">
        <v>59</v>
      </c>
      <c r="B22" t="s">
        <v>60</v>
      </c>
      <c r="C22" t="s">
        <v>61</v>
      </c>
      <c r="D22" s="1" t="s">
        <v>285</v>
      </c>
      <c r="E22">
        <v>107</v>
      </c>
      <c r="F22" s="1" t="s">
        <v>286</v>
      </c>
      <c r="G22" t="s">
        <v>287</v>
      </c>
      <c r="H22">
        <v>1</v>
      </c>
      <c r="I22" t="e">
        <f t="shared" ref="I22:I31" si="0">-3.00165 + 9.1227*x + -6.21686*x^2 + 1.62176*x^3 + -0.180776*x^4 + 0.00725066*x^5</f>
        <v>#NAME?</v>
      </c>
      <c r="J22" t="s">
        <v>288</v>
      </c>
      <c r="K22">
        <v>91.209745287936897</v>
      </c>
    </row>
    <row r="23" spans="1:11" x14ac:dyDescent="0.2">
      <c r="A23" s="2" t="s">
        <v>59</v>
      </c>
      <c r="B23" t="s">
        <v>62</v>
      </c>
      <c r="C23" t="s">
        <v>63</v>
      </c>
      <c r="D23" s="1" t="s">
        <v>289</v>
      </c>
      <c r="E23">
        <v>95</v>
      </c>
      <c r="F23" s="1" t="s">
        <v>290</v>
      </c>
      <c r="G23" t="s">
        <v>291</v>
      </c>
      <c r="H23">
        <v>2</v>
      </c>
      <c r="I23" t="e">
        <f t="shared" si="0"/>
        <v>#NAME?</v>
      </c>
      <c r="J23" t="s">
        <v>288</v>
      </c>
      <c r="K23">
        <v>71.7012709246642</v>
      </c>
    </row>
    <row r="24" spans="1:11" x14ac:dyDescent="0.2">
      <c r="A24" s="2" t="s">
        <v>59</v>
      </c>
      <c r="B24" t="s">
        <v>64</v>
      </c>
      <c r="C24" t="s">
        <v>65</v>
      </c>
      <c r="D24" s="1" t="s">
        <v>292</v>
      </c>
      <c r="E24">
        <v>79</v>
      </c>
      <c r="F24" s="1" t="s">
        <v>293</v>
      </c>
      <c r="G24" t="s">
        <v>294</v>
      </c>
      <c r="H24">
        <v>3</v>
      </c>
      <c r="I24" t="e">
        <f t="shared" si="0"/>
        <v>#NAME?</v>
      </c>
      <c r="J24" t="s">
        <v>288</v>
      </c>
      <c r="K24">
        <v>65.580248890607507</v>
      </c>
    </row>
    <row r="25" spans="1:11" x14ac:dyDescent="0.2">
      <c r="A25" s="2" t="s">
        <v>59</v>
      </c>
      <c r="B25" t="s">
        <v>66</v>
      </c>
      <c r="C25" t="s">
        <v>67</v>
      </c>
      <c r="D25" s="1" t="s">
        <v>295</v>
      </c>
      <c r="E25">
        <v>72</v>
      </c>
      <c r="F25" s="1" t="s">
        <v>296</v>
      </c>
      <c r="G25" t="s">
        <v>297</v>
      </c>
      <c r="H25">
        <v>4</v>
      </c>
      <c r="I25" t="e">
        <f t="shared" si="0"/>
        <v>#NAME?</v>
      </c>
      <c r="J25" t="s">
        <v>288</v>
      </c>
      <c r="K25">
        <v>61.661585859812298</v>
      </c>
    </row>
    <row r="26" spans="1:11" x14ac:dyDescent="0.2">
      <c r="A26" s="2" t="s">
        <v>59</v>
      </c>
      <c r="B26" t="s">
        <v>298</v>
      </c>
      <c r="C26" t="s">
        <v>299</v>
      </c>
      <c r="D26" s="1" t="s">
        <v>300</v>
      </c>
      <c r="E26">
        <v>60</v>
      </c>
      <c r="F26" s="1" t="s">
        <v>301</v>
      </c>
      <c r="G26" t="s">
        <v>302</v>
      </c>
      <c r="H26">
        <v>5</v>
      </c>
      <c r="I26" t="e">
        <f t="shared" si="0"/>
        <v>#NAME?</v>
      </c>
      <c r="J26" t="s">
        <v>288</v>
      </c>
      <c r="K26">
        <v>57.634181840146503</v>
      </c>
    </row>
    <row r="27" spans="1:11" x14ac:dyDescent="0.2">
      <c r="A27" s="2" t="s">
        <v>59</v>
      </c>
      <c r="B27" t="s">
        <v>68</v>
      </c>
      <c r="C27" t="s">
        <v>69</v>
      </c>
      <c r="D27" s="1" t="s">
        <v>303</v>
      </c>
      <c r="E27">
        <v>64</v>
      </c>
      <c r="F27" s="1" t="s">
        <v>304</v>
      </c>
      <c r="G27" t="s">
        <v>305</v>
      </c>
      <c r="H27">
        <v>6</v>
      </c>
      <c r="I27" t="e">
        <f t="shared" si="0"/>
        <v>#NAME?</v>
      </c>
      <c r="J27" t="s">
        <v>288</v>
      </c>
      <c r="K27">
        <v>57.191313554331899</v>
      </c>
    </row>
    <row r="28" spans="1:11" x14ac:dyDescent="0.2">
      <c r="A28" s="2" t="s">
        <v>59</v>
      </c>
      <c r="B28" t="s">
        <v>70</v>
      </c>
      <c r="C28" t="s">
        <v>71</v>
      </c>
      <c r="D28" s="1" t="s">
        <v>306</v>
      </c>
      <c r="E28">
        <v>71</v>
      </c>
      <c r="F28" s="1" t="s">
        <v>307</v>
      </c>
      <c r="G28" t="s">
        <v>308</v>
      </c>
      <c r="H28">
        <v>7</v>
      </c>
      <c r="I28" t="e">
        <f t="shared" si="0"/>
        <v>#NAME?</v>
      </c>
      <c r="J28" t="s">
        <v>288</v>
      </c>
      <c r="K28">
        <v>43.390570341132403</v>
      </c>
    </row>
    <row r="29" spans="1:11" x14ac:dyDescent="0.2">
      <c r="A29" s="2" t="s">
        <v>59</v>
      </c>
      <c r="B29" t="s">
        <v>309</v>
      </c>
      <c r="C29" t="s">
        <v>310</v>
      </c>
      <c r="D29" s="1" t="s">
        <v>311</v>
      </c>
      <c r="E29">
        <v>63</v>
      </c>
      <c r="F29" s="1" t="s">
        <v>312</v>
      </c>
      <c r="G29" t="s">
        <v>313</v>
      </c>
      <c r="H29">
        <v>8</v>
      </c>
      <c r="I29" t="e">
        <f t="shared" si="0"/>
        <v>#NAME?</v>
      </c>
      <c r="J29" t="s">
        <v>288</v>
      </c>
      <c r="K29">
        <v>40.870416954644703</v>
      </c>
    </row>
    <row r="30" spans="1:11" x14ac:dyDescent="0.2">
      <c r="A30" s="2" t="s">
        <v>59</v>
      </c>
      <c r="B30" t="s">
        <v>314</v>
      </c>
      <c r="C30" t="s">
        <v>315</v>
      </c>
      <c r="D30" s="1" t="s">
        <v>316</v>
      </c>
      <c r="E30">
        <v>56</v>
      </c>
      <c r="F30" s="1" t="s">
        <v>317</v>
      </c>
      <c r="G30" t="s">
        <v>318</v>
      </c>
      <c r="H30">
        <v>9</v>
      </c>
      <c r="I30" t="e">
        <f t="shared" si="0"/>
        <v>#NAME?</v>
      </c>
      <c r="J30" t="s">
        <v>288</v>
      </c>
      <c r="K30">
        <v>40.117110209660098</v>
      </c>
    </row>
    <row r="31" spans="1:11" x14ac:dyDescent="0.2">
      <c r="A31" s="2" t="s">
        <v>59</v>
      </c>
      <c r="B31" t="s">
        <v>181</v>
      </c>
      <c r="C31" t="s">
        <v>182</v>
      </c>
      <c r="D31" s="1" t="s">
        <v>316</v>
      </c>
      <c r="E31">
        <v>56</v>
      </c>
      <c r="F31" s="1" t="s">
        <v>317</v>
      </c>
      <c r="G31" t="s">
        <v>319</v>
      </c>
      <c r="H31">
        <v>10</v>
      </c>
      <c r="I31" t="e">
        <f t="shared" si="0"/>
        <v>#NAME?</v>
      </c>
      <c r="J31" t="s">
        <v>288</v>
      </c>
      <c r="K31">
        <v>40.117110209660098</v>
      </c>
    </row>
    <row r="32" spans="1:11" x14ac:dyDescent="0.2">
      <c r="A32" s="2" t="s">
        <v>26</v>
      </c>
      <c r="B32" t="s">
        <v>27</v>
      </c>
      <c r="C32" t="s">
        <v>28</v>
      </c>
      <c r="D32" s="1" t="s">
        <v>320</v>
      </c>
      <c r="E32">
        <v>70</v>
      </c>
      <c r="F32" s="1" t="s">
        <v>321</v>
      </c>
      <c r="G32" t="s">
        <v>322</v>
      </c>
      <c r="H32">
        <v>1</v>
      </c>
      <c r="I32" t="s">
        <v>323</v>
      </c>
      <c r="J32" t="s">
        <v>324</v>
      </c>
      <c r="K32">
        <v>18.3788599492594</v>
      </c>
    </row>
    <row r="33" spans="1:11" x14ac:dyDescent="0.2">
      <c r="A33" s="2" t="s">
        <v>26</v>
      </c>
      <c r="B33" t="s">
        <v>29</v>
      </c>
      <c r="C33" t="s">
        <v>30</v>
      </c>
      <c r="D33" s="1" t="s">
        <v>325</v>
      </c>
      <c r="E33">
        <v>40</v>
      </c>
      <c r="F33" s="1" t="s">
        <v>326</v>
      </c>
      <c r="G33" t="s">
        <v>327</v>
      </c>
      <c r="H33">
        <v>2</v>
      </c>
      <c r="I33" t="s">
        <v>323</v>
      </c>
      <c r="J33" t="s">
        <v>324</v>
      </c>
      <c r="K33">
        <v>13.0000841595125</v>
      </c>
    </row>
    <row r="34" spans="1:11" x14ac:dyDescent="0.2">
      <c r="A34" s="2" t="s">
        <v>26</v>
      </c>
      <c r="B34" t="s">
        <v>31</v>
      </c>
      <c r="C34" t="s">
        <v>32</v>
      </c>
      <c r="D34" s="1" t="s">
        <v>328</v>
      </c>
      <c r="E34">
        <v>60</v>
      </c>
      <c r="F34" s="1" t="s">
        <v>329</v>
      </c>
      <c r="G34" t="s">
        <v>330</v>
      </c>
      <c r="H34">
        <v>3</v>
      </c>
      <c r="I34" t="s">
        <v>323</v>
      </c>
      <c r="J34" t="s">
        <v>324</v>
      </c>
      <c r="K34">
        <v>12.9328110934874</v>
      </c>
    </row>
    <row r="35" spans="1:11" x14ac:dyDescent="0.2">
      <c r="A35" s="2" t="s">
        <v>26</v>
      </c>
      <c r="B35" t="s">
        <v>33</v>
      </c>
      <c r="C35" t="s">
        <v>331</v>
      </c>
      <c r="D35" s="1" t="s">
        <v>332</v>
      </c>
      <c r="E35">
        <v>58</v>
      </c>
      <c r="F35" s="1" t="s">
        <v>333</v>
      </c>
      <c r="G35" t="s">
        <v>34</v>
      </c>
      <c r="H35">
        <v>4</v>
      </c>
      <c r="I35" t="s">
        <v>323</v>
      </c>
      <c r="J35" t="s">
        <v>324</v>
      </c>
      <c r="K35">
        <v>11.6005858604924</v>
      </c>
    </row>
    <row r="36" spans="1:11" x14ac:dyDescent="0.2">
      <c r="A36" s="2" t="s">
        <v>26</v>
      </c>
      <c r="B36" t="s">
        <v>35</v>
      </c>
      <c r="C36" t="s">
        <v>36</v>
      </c>
      <c r="D36" s="1" t="s">
        <v>332</v>
      </c>
      <c r="E36">
        <v>29</v>
      </c>
      <c r="F36" s="1" t="s">
        <v>333</v>
      </c>
      <c r="G36" t="s">
        <v>334</v>
      </c>
      <c r="H36">
        <v>5</v>
      </c>
      <c r="I36" t="s">
        <v>323</v>
      </c>
      <c r="J36" t="s">
        <v>324</v>
      </c>
      <c r="K36">
        <v>11.6005858604924</v>
      </c>
    </row>
    <row r="37" spans="1:11" x14ac:dyDescent="0.2">
      <c r="A37" s="2" t="s">
        <v>26</v>
      </c>
      <c r="B37" t="s">
        <v>90</v>
      </c>
      <c r="C37" t="s">
        <v>91</v>
      </c>
      <c r="D37" s="1" t="s">
        <v>335</v>
      </c>
      <c r="E37">
        <v>45</v>
      </c>
      <c r="F37" s="1" t="s">
        <v>336</v>
      </c>
      <c r="G37" t="s">
        <v>337</v>
      </c>
      <c r="H37">
        <v>6</v>
      </c>
      <c r="I37" t="s">
        <v>323</v>
      </c>
      <c r="J37" t="s">
        <v>324</v>
      </c>
      <c r="K37">
        <v>11.390727028662999</v>
      </c>
    </row>
    <row r="38" spans="1:11" x14ac:dyDescent="0.2">
      <c r="A38" s="2" t="s">
        <v>26</v>
      </c>
      <c r="B38" t="s">
        <v>93</v>
      </c>
      <c r="C38" t="s">
        <v>94</v>
      </c>
      <c r="D38" s="1" t="s">
        <v>338</v>
      </c>
      <c r="E38">
        <v>44</v>
      </c>
      <c r="F38" s="1" t="s">
        <v>339</v>
      </c>
      <c r="G38" t="s">
        <v>340</v>
      </c>
      <c r="H38">
        <v>7</v>
      </c>
      <c r="I38" t="s">
        <v>323</v>
      </c>
      <c r="J38" t="s">
        <v>324</v>
      </c>
      <c r="K38">
        <v>11.2333172824234</v>
      </c>
    </row>
    <row r="39" spans="1:11" x14ac:dyDescent="0.2">
      <c r="A39" s="2" t="s">
        <v>26</v>
      </c>
      <c r="B39" t="s">
        <v>341</v>
      </c>
      <c r="C39" t="s">
        <v>342</v>
      </c>
      <c r="D39" s="1" t="s">
        <v>338</v>
      </c>
      <c r="E39">
        <v>27</v>
      </c>
      <c r="F39" s="1" t="s">
        <v>339</v>
      </c>
      <c r="G39" t="s">
        <v>343</v>
      </c>
      <c r="H39">
        <v>8</v>
      </c>
      <c r="I39" t="s">
        <v>323</v>
      </c>
      <c r="J39" t="s">
        <v>324</v>
      </c>
      <c r="K39">
        <v>11.2333172824234</v>
      </c>
    </row>
    <row r="40" spans="1:11" x14ac:dyDescent="0.2">
      <c r="A40" s="2" t="s">
        <v>26</v>
      </c>
      <c r="B40" t="s">
        <v>344</v>
      </c>
      <c r="C40" t="s">
        <v>345</v>
      </c>
      <c r="D40" s="1" t="s">
        <v>346</v>
      </c>
      <c r="E40">
        <v>45</v>
      </c>
      <c r="F40" s="1" t="s">
        <v>347</v>
      </c>
      <c r="G40" t="s">
        <v>348</v>
      </c>
      <c r="H40">
        <v>9</v>
      </c>
      <c r="I40" t="s">
        <v>323</v>
      </c>
      <c r="J40" t="s">
        <v>324</v>
      </c>
      <c r="K40">
        <v>9.0892658147794094</v>
      </c>
    </row>
    <row r="41" spans="1:11" x14ac:dyDescent="0.2">
      <c r="A41" s="2" t="s">
        <v>26</v>
      </c>
      <c r="B41" t="s">
        <v>349</v>
      </c>
      <c r="C41" t="s">
        <v>350</v>
      </c>
      <c r="D41" s="1" t="s">
        <v>351</v>
      </c>
      <c r="E41">
        <v>27</v>
      </c>
      <c r="F41" s="1" t="s">
        <v>352</v>
      </c>
      <c r="G41" t="s">
        <v>353</v>
      </c>
      <c r="H41">
        <v>10</v>
      </c>
      <c r="I41" t="s">
        <v>323</v>
      </c>
      <c r="J41" t="s">
        <v>324</v>
      </c>
      <c r="K41">
        <v>9.0169179600934992</v>
      </c>
    </row>
    <row r="42" spans="1:11" x14ac:dyDescent="0.2">
      <c r="A42" s="2" t="s">
        <v>19</v>
      </c>
      <c r="B42" t="s">
        <v>20</v>
      </c>
      <c r="C42" t="s">
        <v>21</v>
      </c>
      <c r="D42" s="1" t="s">
        <v>354</v>
      </c>
      <c r="E42">
        <v>128</v>
      </c>
      <c r="F42" s="1" t="s">
        <v>355</v>
      </c>
      <c r="G42" t="s">
        <v>356</v>
      </c>
      <c r="H42">
        <v>1</v>
      </c>
      <c r="I42" t="e">
        <f t="shared" ref="I42:I51" si="1">-0.655017 + -0.967575*x + 0.526058*x^2 + -0.0986778*x^3 + 0.00930838*x^4 + -0.000359142*x^5</f>
        <v>#NAME?</v>
      </c>
      <c r="J42">
        <v>4.9550000000000001</v>
      </c>
      <c r="K42">
        <v>36.596521779117701</v>
      </c>
    </row>
    <row r="43" spans="1:11" x14ac:dyDescent="0.2">
      <c r="A43" s="2" t="s">
        <v>19</v>
      </c>
      <c r="B43" t="s">
        <v>22</v>
      </c>
      <c r="C43" t="s">
        <v>23</v>
      </c>
      <c r="D43" s="1" t="s">
        <v>357</v>
      </c>
      <c r="E43">
        <v>97</v>
      </c>
      <c r="F43" s="1" t="s">
        <v>358</v>
      </c>
      <c r="G43" t="s">
        <v>359</v>
      </c>
      <c r="H43">
        <v>2</v>
      </c>
      <c r="I43" t="e">
        <f t="shared" si="1"/>
        <v>#NAME?</v>
      </c>
      <c r="J43">
        <v>4.9550000000000001</v>
      </c>
      <c r="K43">
        <v>30.199672692474898</v>
      </c>
    </row>
    <row r="44" spans="1:11" x14ac:dyDescent="0.2">
      <c r="A44" s="2" t="s">
        <v>19</v>
      </c>
      <c r="B44" t="s">
        <v>360</v>
      </c>
      <c r="C44" t="s">
        <v>361</v>
      </c>
      <c r="D44" s="1" t="s">
        <v>362</v>
      </c>
      <c r="E44">
        <v>74</v>
      </c>
      <c r="F44" s="1" t="s">
        <v>363</v>
      </c>
      <c r="G44" t="s">
        <v>364</v>
      </c>
      <c r="H44">
        <v>3</v>
      </c>
      <c r="I44" t="e">
        <f t="shared" si="1"/>
        <v>#NAME?</v>
      </c>
      <c r="J44">
        <v>4.9550000000000001</v>
      </c>
      <c r="K44">
        <v>29.534352031079301</v>
      </c>
    </row>
    <row r="45" spans="1:11" x14ac:dyDescent="0.2">
      <c r="A45" s="2" t="s">
        <v>19</v>
      </c>
      <c r="B45" t="s">
        <v>365</v>
      </c>
      <c r="C45" t="s">
        <v>366</v>
      </c>
      <c r="D45" s="1" t="s">
        <v>367</v>
      </c>
      <c r="E45">
        <v>75</v>
      </c>
      <c r="F45" s="1" t="s">
        <v>368</v>
      </c>
      <c r="G45" t="s">
        <v>369</v>
      </c>
      <c r="H45">
        <v>4</v>
      </c>
      <c r="I45" t="e">
        <f t="shared" si="1"/>
        <v>#NAME?</v>
      </c>
      <c r="J45">
        <v>4.9550000000000001</v>
      </c>
      <c r="K45">
        <v>28.856024594111101</v>
      </c>
    </row>
    <row r="46" spans="1:11" x14ac:dyDescent="0.2">
      <c r="A46" s="2" t="s">
        <v>19</v>
      </c>
      <c r="B46" t="s">
        <v>370</v>
      </c>
      <c r="C46" t="s">
        <v>371</v>
      </c>
      <c r="D46" s="1" t="s">
        <v>367</v>
      </c>
      <c r="E46">
        <v>101</v>
      </c>
      <c r="F46" s="1" t="s">
        <v>368</v>
      </c>
      <c r="G46" t="s">
        <v>372</v>
      </c>
      <c r="H46">
        <v>5</v>
      </c>
      <c r="I46" t="e">
        <f t="shared" si="1"/>
        <v>#NAME?</v>
      </c>
      <c r="J46">
        <v>4.9550000000000001</v>
      </c>
      <c r="K46">
        <v>28.856024594111101</v>
      </c>
    </row>
    <row r="47" spans="1:11" x14ac:dyDescent="0.2">
      <c r="A47" s="2" t="s">
        <v>19</v>
      </c>
      <c r="B47" t="s">
        <v>373</v>
      </c>
      <c r="C47" t="s">
        <v>374</v>
      </c>
      <c r="D47" s="1" t="s">
        <v>375</v>
      </c>
      <c r="E47">
        <v>125</v>
      </c>
      <c r="F47" s="1" t="s">
        <v>376</v>
      </c>
      <c r="G47" t="s">
        <v>377</v>
      </c>
      <c r="H47">
        <v>6</v>
      </c>
      <c r="I47" t="e">
        <f t="shared" si="1"/>
        <v>#NAME?</v>
      </c>
      <c r="J47">
        <v>4.9550000000000001</v>
      </c>
      <c r="K47">
        <v>28.0610580594327</v>
      </c>
    </row>
    <row r="48" spans="1:11" x14ac:dyDescent="0.2">
      <c r="A48" s="2" t="s">
        <v>19</v>
      </c>
      <c r="B48" t="s">
        <v>378</v>
      </c>
      <c r="C48" t="s">
        <v>379</v>
      </c>
      <c r="D48" s="1" t="s">
        <v>380</v>
      </c>
      <c r="E48">
        <v>125</v>
      </c>
      <c r="F48" s="1" t="s">
        <v>381</v>
      </c>
      <c r="G48" t="s">
        <v>377</v>
      </c>
      <c r="H48">
        <v>7</v>
      </c>
      <c r="I48" t="e">
        <f t="shared" si="1"/>
        <v>#NAME?</v>
      </c>
      <c r="J48">
        <v>4.9550000000000001</v>
      </c>
      <c r="K48">
        <v>27.9296671266736</v>
      </c>
    </row>
    <row r="49" spans="1:11" x14ac:dyDescent="0.2">
      <c r="A49" s="2" t="s">
        <v>19</v>
      </c>
      <c r="B49" t="s">
        <v>24</v>
      </c>
      <c r="C49" t="s">
        <v>25</v>
      </c>
      <c r="D49" s="1" t="s">
        <v>382</v>
      </c>
      <c r="E49">
        <v>109</v>
      </c>
      <c r="F49" s="1" t="s">
        <v>383</v>
      </c>
      <c r="G49" t="s">
        <v>384</v>
      </c>
      <c r="H49">
        <v>8</v>
      </c>
      <c r="I49" t="e">
        <f t="shared" si="1"/>
        <v>#NAME?</v>
      </c>
      <c r="J49">
        <v>4.9550000000000001</v>
      </c>
      <c r="K49">
        <v>27.7558976054829</v>
      </c>
    </row>
    <row r="50" spans="1:11" x14ac:dyDescent="0.2">
      <c r="A50" s="2" t="s">
        <v>19</v>
      </c>
      <c r="B50" t="s">
        <v>385</v>
      </c>
      <c r="C50" t="s">
        <v>386</v>
      </c>
      <c r="D50" s="1" t="s">
        <v>387</v>
      </c>
      <c r="E50">
        <v>87</v>
      </c>
      <c r="F50" s="1" t="s">
        <v>388</v>
      </c>
      <c r="G50" t="s">
        <v>389</v>
      </c>
      <c r="H50">
        <v>9</v>
      </c>
      <c r="I50" t="e">
        <f t="shared" si="1"/>
        <v>#NAME?</v>
      </c>
      <c r="J50">
        <v>4.9550000000000001</v>
      </c>
      <c r="K50">
        <v>27.749346649985501</v>
      </c>
    </row>
    <row r="51" spans="1:11" x14ac:dyDescent="0.2">
      <c r="A51" s="2" t="s">
        <v>19</v>
      </c>
      <c r="B51" t="s">
        <v>390</v>
      </c>
      <c r="C51" t="s">
        <v>391</v>
      </c>
      <c r="D51" s="1" t="s">
        <v>392</v>
      </c>
      <c r="E51">
        <v>125</v>
      </c>
      <c r="F51" s="1" t="s">
        <v>393</v>
      </c>
      <c r="G51" t="s">
        <v>394</v>
      </c>
      <c r="H51">
        <v>10</v>
      </c>
      <c r="I51" t="e">
        <f t="shared" si="1"/>
        <v>#NAME?</v>
      </c>
      <c r="J51">
        <v>4.9550000000000001</v>
      </c>
      <c r="K51">
        <v>27.2089383303795</v>
      </c>
    </row>
    <row r="52" spans="1:11" x14ac:dyDescent="0.2">
      <c r="A52" s="2" t="s">
        <v>37</v>
      </c>
      <c r="B52" t="s">
        <v>38</v>
      </c>
      <c r="C52" t="s">
        <v>39</v>
      </c>
      <c r="D52" s="1" t="s">
        <v>395</v>
      </c>
      <c r="E52">
        <v>53</v>
      </c>
      <c r="F52" s="1" t="s">
        <v>396</v>
      </c>
      <c r="G52" t="s">
        <v>40</v>
      </c>
      <c r="H52">
        <v>1</v>
      </c>
      <c r="I52" t="e">
        <f t="shared" ref="I52:I61" si="2">-0.506584 + 1.03636*x + -1.17733*x^2 + 0.370788*x^3 + -0.0440246*x^4 + 0.00180132*x^5</f>
        <v>#NAME?</v>
      </c>
      <c r="J52">
        <v>5.4269999999999996</v>
      </c>
      <c r="K52">
        <v>15.661694284860101</v>
      </c>
    </row>
    <row r="53" spans="1:11" x14ac:dyDescent="0.2">
      <c r="A53" s="2" t="s">
        <v>37</v>
      </c>
      <c r="B53" t="s">
        <v>41</v>
      </c>
      <c r="C53" t="s">
        <v>42</v>
      </c>
      <c r="D53" s="1" t="s">
        <v>395</v>
      </c>
      <c r="E53">
        <v>53</v>
      </c>
      <c r="F53" s="1" t="s">
        <v>396</v>
      </c>
      <c r="G53" t="s">
        <v>40</v>
      </c>
      <c r="H53">
        <v>2</v>
      </c>
      <c r="I53" t="e">
        <f t="shared" si="2"/>
        <v>#NAME?</v>
      </c>
      <c r="J53">
        <v>5.4269999999999996</v>
      </c>
      <c r="K53">
        <v>15.661694284860101</v>
      </c>
    </row>
    <row r="54" spans="1:11" x14ac:dyDescent="0.2">
      <c r="A54" s="2" t="s">
        <v>37</v>
      </c>
      <c r="B54" t="s">
        <v>43</v>
      </c>
      <c r="C54" t="s">
        <v>44</v>
      </c>
      <c r="D54" s="1" t="s">
        <v>397</v>
      </c>
      <c r="E54">
        <v>30</v>
      </c>
      <c r="F54" s="1" t="s">
        <v>398</v>
      </c>
      <c r="G54" t="s">
        <v>45</v>
      </c>
      <c r="H54">
        <v>3</v>
      </c>
      <c r="I54" t="e">
        <f t="shared" si="2"/>
        <v>#NAME?</v>
      </c>
      <c r="J54">
        <v>5.4269999999999996</v>
      </c>
      <c r="K54">
        <v>15.3686591885883</v>
      </c>
    </row>
    <row r="55" spans="1:11" x14ac:dyDescent="0.2">
      <c r="A55" s="2" t="s">
        <v>37</v>
      </c>
      <c r="B55" t="s">
        <v>46</v>
      </c>
      <c r="C55" t="s">
        <v>47</v>
      </c>
      <c r="D55" s="1" t="s">
        <v>399</v>
      </c>
      <c r="E55">
        <v>36</v>
      </c>
      <c r="F55" s="1" t="s">
        <v>400</v>
      </c>
      <c r="G55" t="s">
        <v>48</v>
      </c>
      <c r="H55">
        <v>4</v>
      </c>
      <c r="I55" t="e">
        <f t="shared" si="2"/>
        <v>#NAME?</v>
      </c>
      <c r="J55">
        <v>5.4269999999999996</v>
      </c>
      <c r="K55">
        <v>15.109975975032199</v>
      </c>
    </row>
    <row r="56" spans="1:11" x14ac:dyDescent="0.2">
      <c r="A56" s="2" t="s">
        <v>37</v>
      </c>
      <c r="B56" t="s">
        <v>49</v>
      </c>
      <c r="C56" t="s">
        <v>50</v>
      </c>
      <c r="D56" s="1" t="s">
        <v>401</v>
      </c>
      <c r="E56">
        <v>75</v>
      </c>
      <c r="F56" s="1" t="s">
        <v>402</v>
      </c>
      <c r="G56" t="s">
        <v>51</v>
      </c>
      <c r="H56">
        <v>5</v>
      </c>
      <c r="I56" t="e">
        <f t="shared" si="2"/>
        <v>#NAME?</v>
      </c>
      <c r="J56">
        <v>5.4269999999999996</v>
      </c>
      <c r="K56">
        <v>14.905446074892501</v>
      </c>
    </row>
    <row r="57" spans="1:11" x14ac:dyDescent="0.2">
      <c r="A57" s="2" t="s">
        <v>37</v>
      </c>
      <c r="B57" t="s">
        <v>403</v>
      </c>
      <c r="C57" t="s">
        <v>404</v>
      </c>
      <c r="D57" s="1" t="s">
        <v>405</v>
      </c>
      <c r="E57">
        <v>63</v>
      </c>
      <c r="F57" s="1" t="s">
        <v>406</v>
      </c>
      <c r="G57" t="s">
        <v>407</v>
      </c>
      <c r="H57">
        <v>6</v>
      </c>
      <c r="I57" t="e">
        <f t="shared" si="2"/>
        <v>#NAME?</v>
      </c>
      <c r="J57">
        <v>5.4269999999999996</v>
      </c>
      <c r="K57">
        <v>14.7630061429814</v>
      </c>
    </row>
    <row r="58" spans="1:11" x14ac:dyDescent="0.2">
      <c r="A58" s="2" t="s">
        <v>37</v>
      </c>
      <c r="B58" t="s">
        <v>408</v>
      </c>
      <c r="C58" t="s">
        <v>409</v>
      </c>
      <c r="D58" s="1" t="s">
        <v>410</v>
      </c>
      <c r="E58">
        <v>59</v>
      </c>
      <c r="F58" s="1" t="s">
        <v>411</v>
      </c>
      <c r="G58" t="s">
        <v>412</v>
      </c>
      <c r="H58">
        <v>7</v>
      </c>
      <c r="I58" t="e">
        <f t="shared" si="2"/>
        <v>#NAME?</v>
      </c>
      <c r="J58">
        <v>5.4269999999999996</v>
      </c>
      <c r="K58">
        <v>14.283411331321799</v>
      </c>
    </row>
    <row r="59" spans="1:11" x14ac:dyDescent="0.2">
      <c r="A59" s="2" t="s">
        <v>37</v>
      </c>
      <c r="B59" t="s">
        <v>413</v>
      </c>
      <c r="C59" t="s">
        <v>414</v>
      </c>
      <c r="D59" s="1" t="s">
        <v>410</v>
      </c>
      <c r="E59">
        <v>36</v>
      </c>
      <c r="F59" s="1" t="s">
        <v>411</v>
      </c>
      <c r="G59" t="s">
        <v>48</v>
      </c>
      <c r="H59">
        <v>8</v>
      </c>
      <c r="I59" t="e">
        <f t="shared" si="2"/>
        <v>#NAME?</v>
      </c>
      <c r="J59">
        <v>5.4269999999999996</v>
      </c>
      <c r="K59">
        <v>14.283411331321799</v>
      </c>
    </row>
    <row r="60" spans="1:11" x14ac:dyDescent="0.2">
      <c r="A60" s="2" t="s">
        <v>37</v>
      </c>
      <c r="B60" t="s">
        <v>415</v>
      </c>
      <c r="C60" t="s">
        <v>416</v>
      </c>
      <c r="D60" s="1" t="s">
        <v>410</v>
      </c>
      <c r="E60">
        <v>59</v>
      </c>
      <c r="F60" s="1" t="s">
        <v>411</v>
      </c>
      <c r="G60" t="s">
        <v>412</v>
      </c>
      <c r="H60">
        <v>9</v>
      </c>
      <c r="I60" t="e">
        <f t="shared" si="2"/>
        <v>#NAME?</v>
      </c>
      <c r="J60">
        <v>5.4269999999999996</v>
      </c>
      <c r="K60">
        <v>14.283411331321799</v>
      </c>
    </row>
    <row r="61" spans="1:11" x14ac:dyDescent="0.2">
      <c r="A61" s="2" t="s">
        <v>37</v>
      </c>
      <c r="B61" t="s">
        <v>417</v>
      </c>
      <c r="C61" t="s">
        <v>418</v>
      </c>
      <c r="D61" s="1" t="s">
        <v>419</v>
      </c>
      <c r="E61">
        <v>59</v>
      </c>
      <c r="F61" s="1" t="s">
        <v>420</v>
      </c>
      <c r="G61" t="s">
        <v>412</v>
      </c>
      <c r="H61">
        <v>10</v>
      </c>
      <c r="I61" t="e">
        <f t="shared" si="2"/>
        <v>#NAME?</v>
      </c>
      <c r="J61">
        <v>5.4269999999999996</v>
      </c>
      <c r="K61">
        <v>14.26330461956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EA46D-2C78-0742-A526-B9C256A30E44}">
  <dimension ref="A1:H31"/>
  <sheetViews>
    <sheetView workbookViewId="0">
      <selection activeCell="C37" sqref="C37"/>
    </sheetView>
  </sheetViews>
  <sheetFormatPr baseColWidth="10" defaultRowHeight="16" x14ac:dyDescent="0.2"/>
  <cols>
    <col min="1" max="1" width="10.83203125" style="2"/>
    <col min="3" max="3" width="51.1640625" bestFit="1" customWidth="1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2" t="s">
        <v>8</v>
      </c>
      <c r="B2" t="s">
        <v>73</v>
      </c>
      <c r="C2" t="s">
        <v>74</v>
      </c>
      <c r="D2" s="1" t="s">
        <v>104</v>
      </c>
      <c r="E2">
        <v>23</v>
      </c>
      <c r="F2" s="1" t="s">
        <v>105</v>
      </c>
      <c r="G2" t="s">
        <v>106</v>
      </c>
      <c r="H2">
        <v>1</v>
      </c>
    </row>
    <row r="3" spans="1:8" x14ac:dyDescent="0.2">
      <c r="A3" s="2" t="s">
        <v>8</v>
      </c>
      <c r="B3" t="s">
        <v>107</v>
      </c>
      <c r="C3" t="s">
        <v>108</v>
      </c>
      <c r="D3" s="1" t="s">
        <v>104</v>
      </c>
      <c r="E3">
        <v>15</v>
      </c>
      <c r="F3" s="1" t="s">
        <v>105</v>
      </c>
      <c r="G3" t="s">
        <v>109</v>
      </c>
      <c r="H3">
        <v>2</v>
      </c>
    </row>
    <row r="4" spans="1:8" x14ac:dyDescent="0.2">
      <c r="A4" s="2" t="s">
        <v>8</v>
      </c>
      <c r="B4" t="s">
        <v>110</v>
      </c>
      <c r="C4" t="s">
        <v>111</v>
      </c>
      <c r="D4">
        <v>1.5284900000000001E-4</v>
      </c>
      <c r="E4">
        <v>16</v>
      </c>
      <c r="F4">
        <v>1.7321099999999999E-4</v>
      </c>
      <c r="G4" t="s">
        <v>112</v>
      </c>
      <c r="H4">
        <v>3</v>
      </c>
    </row>
    <row r="5" spans="1:8" x14ac:dyDescent="0.2">
      <c r="A5" s="2" t="s">
        <v>8</v>
      </c>
      <c r="B5" t="s">
        <v>113</v>
      </c>
      <c r="C5" t="s">
        <v>114</v>
      </c>
      <c r="D5">
        <v>2.7935299999999998E-4</v>
      </c>
      <c r="E5">
        <v>21</v>
      </c>
      <c r="F5">
        <v>3.1656700000000002E-4</v>
      </c>
      <c r="G5" t="s">
        <v>115</v>
      </c>
      <c r="H5">
        <v>4</v>
      </c>
    </row>
    <row r="6" spans="1:8" x14ac:dyDescent="0.2">
      <c r="A6" s="2" t="s">
        <v>8</v>
      </c>
      <c r="B6" t="s">
        <v>116</v>
      </c>
      <c r="C6" t="s">
        <v>117</v>
      </c>
      <c r="D6">
        <v>5.2437600000000001E-4</v>
      </c>
      <c r="E6">
        <v>15</v>
      </c>
      <c r="F6">
        <v>5.9422999999999995E-4</v>
      </c>
      <c r="G6" t="s">
        <v>118</v>
      </c>
      <c r="H6">
        <v>5</v>
      </c>
    </row>
    <row r="7" spans="1:8" x14ac:dyDescent="0.2">
      <c r="A7" s="2" t="s">
        <v>8</v>
      </c>
      <c r="B7" t="s">
        <v>119</v>
      </c>
      <c r="C7" t="s">
        <v>120</v>
      </c>
      <c r="D7">
        <v>5.2437600000000001E-4</v>
      </c>
      <c r="E7">
        <v>17</v>
      </c>
      <c r="F7">
        <v>5.9422999999999995E-4</v>
      </c>
      <c r="G7" t="s">
        <v>121</v>
      </c>
      <c r="H7">
        <v>6</v>
      </c>
    </row>
    <row r="8" spans="1:8" x14ac:dyDescent="0.2">
      <c r="A8" s="2" t="s">
        <v>8</v>
      </c>
      <c r="B8" t="s">
        <v>122</v>
      </c>
      <c r="C8" t="s">
        <v>123</v>
      </c>
      <c r="D8">
        <v>8.8935800000000003E-4</v>
      </c>
      <c r="E8">
        <v>19</v>
      </c>
      <c r="F8">
        <v>1.007834E-3</v>
      </c>
      <c r="G8" t="s">
        <v>124</v>
      </c>
      <c r="H8">
        <v>7</v>
      </c>
    </row>
    <row r="9" spans="1:8" x14ac:dyDescent="0.2">
      <c r="A9" s="2" t="s">
        <v>8</v>
      </c>
      <c r="B9" t="s">
        <v>125</v>
      </c>
      <c r="C9" t="s">
        <v>126</v>
      </c>
      <c r="D9">
        <v>8.9501299999999995E-4</v>
      </c>
      <c r="E9">
        <v>18</v>
      </c>
      <c r="F9">
        <v>1.0142409999999999E-3</v>
      </c>
      <c r="G9" t="s">
        <v>127</v>
      </c>
      <c r="H9">
        <v>8</v>
      </c>
    </row>
    <row r="10" spans="1:8" x14ac:dyDescent="0.2">
      <c r="A10" s="2" t="s">
        <v>8</v>
      </c>
      <c r="B10" t="s">
        <v>128</v>
      </c>
      <c r="C10" t="s">
        <v>129</v>
      </c>
      <c r="D10">
        <v>1.020069E-3</v>
      </c>
      <c r="E10">
        <v>11</v>
      </c>
      <c r="F10">
        <v>1.1559560000000001E-3</v>
      </c>
      <c r="G10" t="s">
        <v>130</v>
      </c>
      <c r="H10">
        <v>9</v>
      </c>
    </row>
    <row r="11" spans="1:8" x14ac:dyDescent="0.2">
      <c r="A11" s="2" t="s">
        <v>8</v>
      </c>
      <c r="B11" t="s">
        <v>131</v>
      </c>
      <c r="C11" t="s">
        <v>132</v>
      </c>
      <c r="D11">
        <v>1.020069E-3</v>
      </c>
      <c r="E11">
        <v>11</v>
      </c>
      <c r="F11">
        <v>1.1559560000000001E-3</v>
      </c>
      <c r="G11" t="s">
        <v>133</v>
      </c>
      <c r="H11">
        <v>10</v>
      </c>
    </row>
    <row r="12" spans="1:8" x14ac:dyDescent="0.2">
      <c r="A12" s="2" t="s">
        <v>52</v>
      </c>
      <c r="B12" t="s">
        <v>134</v>
      </c>
      <c r="C12" t="s">
        <v>135</v>
      </c>
      <c r="D12">
        <v>2.0358099999999999E-4</v>
      </c>
      <c r="E12">
        <v>5</v>
      </c>
      <c r="F12">
        <v>2.7321700000000002E-4</v>
      </c>
      <c r="G12" t="s">
        <v>136</v>
      </c>
      <c r="H12">
        <v>1</v>
      </c>
    </row>
    <row r="13" spans="1:8" x14ac:dyDescent="0.2">
      <c r="A13" s="2" t="s">
        <v>52</v>
      </c>
      <c r="B13" t="s">
        <v>137</v>
      </c>
      <c r="C13" t="s">
        <v>138</v>
      </c>
      <c r="D13">
        <v>2.0358099999999999E-4</v>
      </c>
      <c r="E13">
        <v>4</v>
      </c>
      <c r="F13">
        <v>2.7321700000000002E-4</v>
      </c>
      <c r="G13" t="s">
        <v>139</v>
      </c>
      <c r="H13">
        <v>2</v>
      </c>
    </row>
    <row r="14" spans="1:8" x14ac:dyDescent="0.2">
      <c r="A14" s="2" t="s">
        <v>52</v>
      </c>
      <c r="B14" t="s">
        <v>140</v>
      </c>
      <c r="C14" t="s">
        <v>141</v>
      </c>
      <c r="D14">
        <v>2.0358099999999999E-4</v>
      </c>
      <c r="E14">
        <v>5</v>
      </c>
      <c r="F14">
        <v>2.7321700000000002E-4</v>
      </c>
      <c r="G14" t="s">
        <v>142</v>
      </c>
      <c r="H14">
        <v>3</v>
      </c>
    </row>
    <row r="15" spans="1:8" x14ac:dyDescent="0.2">
      <c r="A15" s="2" t="s">
        <v>52</v>
      </c>
      <c r="B15" t="s">
        <v>143</v>
      </c>
      <c r="C15" t="s">
        <v>144</v>
      </c>
      <c r="D15">
        <v>2.0358099999999999E-4</v>
      </c>
      <c r="E15">
        <v>7</v>
      </c>
      <c r="F15">
        <v>2.7321700000000002E-4</v>
      </c>
      <c r="G15" t="s">
        <v>145</v>
      </c>
      <c r="H15">
        <v>4</v>
      </c>
    </row>
    <row r="16" spans="1:8" x14ac:dyDescent="0.2">
      <c r="A16" s="2" t="s">
        <v>52</v>
      </c>
      <c r="B16" t="s">
        <v>146</v>
      </c>
      <c r="C16" t="s">
        <v>147</v>
      </c>
      <c r="D16">
        <v>2.0358099999999999E-4</v>
      </c>
      <c r="E16">
        <v>11</v>
      </c>
      <c r="F16">
        <v>2.7321700000000002E-4</v>
      </c>
      <c r="G16" t="s">
        <v>148</v>
      </c>
      <c r="H16">
        <v>5</v>
      </c>
    </row>
    <row r="17" spans="1:8" x14ac:dyDescent="0.2">
      <c r="A17" s="2" t="s">
        <v>52</v>
      </c>
      <c r="B17" t="s">
        <v>149</v>
      </c>
      <c r="C17" t="s">
        <v>150</v>
      </c>
      <c r="D17">
        <v>2.1131000000000001E-4</v>
      </c>
      <c r="E17">
        <v>11</v>
      </c>
      <c r="F17">
        <v>2.83589E-4</v>
      </c>
      <c r="G17" t="s">
        <v>151</v>
      </c>
      <c r="H17">
        <v>6</v>
      </c>
    </row>
    <row r="18" spans="1:8" x14ac:dyDescent="0.2">
      <c r="A18" s="2" t="s">
        <v>52</v>
      </c>
      <c r="B18" t="s">
        <v>152</v>
      </c>
      <c r="C18" t="s">
        <v>153</v>
      </c>
      <c r="D18">
        <v>2.1131000000000001E-4</v>
      </c>
      <c r="E18">
        <v>7</v>
      </c>
      <c r="F18">
        <v>2.83589E-4</v>
      </c>
      <c r="G18" t="s">
        <v>154</v>
      </c>
      <c r="H18">
        <v>7</v>
      </c>
    </row>
    <row r="19" spans="1:8" x14ac:dyDescent="0.2">
      <c r="A19" s="2" t="s">
        <v>52</v>
      </c>
      <c r="B19" t="s">
        <v>155</v>
      </c>
      <c r="C19" t="s">
        <v>156</v>
      </c>
      <c r="D19">
        <v>2.13136E-4</v>
      </c>
      <c r="E19">
        <v>13</v>
      </c>
      <c r="F19">
        <v>2.8603999999999999E-4</v>
      </c>
      <c r="G19" t="s">
        <v>157</v>
      </c>
      <c r="H19">
        <v>8</v>
      </c>
    </row>
    <row r="20" spans="1:8" x14ac:dyDescent="0.2">
      <c r="A20" s="2" t="s">
        <v>52</v>
      </c>
      <c r="B20" t="s">
        <v>158</v>
      </c>
      <c r="C20" t="s">
        <v>159</v>
      </c>
      <c r="D20">
        <v>3.1333799999999997E-4</v>
      </c>
      <c r="E20">
        <v>7</v>
      </c>
      <c r="F20">
        <v>4.2051700000000003E-4</v>
      </c>
      <c r="G20" t="s">
        <v>154</v>
      </c>
      <c r="H20">
        <v>9</v>
      </c>
    </row>
    <row r="21" spans="1:8" x14ac:dyDescent="0.2">
      <c r="A21" s="2" t="s">
        <v>52</v>
      </c>
      <c r="B21" t="s">
        <v>160</v>
      </c>
      <c r="C21" t="s">
        <v>161</v>
      </c>
      <c r="D21">
        <v>5.9078500000000003E-4</v>
      </c>
      <c r="E21">
        <v>9</v>
      </c>
      <c r="F21">
        <v>7.9286600000000004E-4</v>
      </c>
      <c r="G21" t="s">
        <v>162</v>
      </c>
      <c r="H21">
        <v>10</v>
      </c>
    </row>
    <row r="22" spans="1:8" x14ac:dyDescent="0.2">
      <c r="A22" s="2" t="s">
        <v>59</v>
      </c>
      <c r="B22" t="s">
        <v>60</v>
      </c>
      <c r="C22" t="s">
        <v>61</v>
      </c>
      <c r="D22" s="1" t="s">
        <v>163</v>
      </c>
      <c r="E22">
        <v>16</v>
      </c>
      <c r="F22" s="1" t="s">
        <v>164</v>
      </c>
      <c r="G22" t="s">
        <v>165</v>
      </c>
      <c r="H22">
        <v>1</v>
      </c>
    </row>
    <row r="23" spans="1:8" x14ac:dyDescent="0.2">
      <c r="A23" s="2" t="s">
        <v>59</v>
      </c>
      <c r="B23" t="s">
        <v>70</v>
      </c>
      <c r="C23" t="s">
        <v>71</v>
      </c>
      <c r="D23" s="1" t="s">
        <v>163</v>
      </c>
      <c r="E23">
        <v>16</v>
      </c>
      <c r="F23" s="1" t="s">
        <v>164</v>
      </c>
      <c r="G23" t="s">
        <v>166</v>
      </c>
      <c r="H23">
        <v>2</v>
      </c>
    </row>
    <row r="24" spans="1:8" x14ac:dyDescent="0.2">
      <c r="A24" s="2" t="s">
        <v>59</v>
      </c>
      <c r="B24" t="s">
        <v>64</v>
      </c>
      <c r="C24" t="s">
        <v>65</v>
      </c>
      <c r="D24" s="1" t="s">
        <v>167</v>
      </c>
      <c r="E24">
        <v>13</v>
      </c>
      <c r="F24" s="1" t="s">
        <v>168</v>
      </c>
      <c r="G24" t="s">
        <v>169</v>
      </c>
      <c r="H24">
        <v>3</v>
      </c>
    </row>
    <row r="25" spans="1:8" x14ac:dyDescent="0.2">
      <c r="A25" s="2" t="s">
        <v>59</v>
      </c>
      <c r="B25" t="s">
        <v>62</v>
      </c>
      <c r="C25" t="s">
        <v>63</v>
      </c>
      <c r="D25" s="1" t="s">
        <v>167</v>
      </c>
      <c r="E25">
        <v>15</v>
      </c>
      <c r="F25" s="1" t="s">
        <v>168</v>
      </c>
      <c r="G25" t="s">
        <v>170</v>
      </c>
      <c r="H25">
        <v>4</v>
      </c>
    </row>
    <row r="26" spans="1:8" x14ac:dyDescent="0.2">
      <c r="A26" s="2" t="s">
        <v>59</v>
      </c>
      <c r="B26" t="s">
        <v>171</v>
      </c>
      <c r="C26" t="s">
        <v>172</v>
      </c>
      <c r="D26" s="1" t="s">
        <v>167</v>
      </c>
      <c r="E26">
        <v>9</v>
      </c>
      <c r="F26" s="1" t="s">
        <v>168</v>
      </c>
      <c r="G26" t="s">
        <v>173</v>
      </c>
      <c r="H26">
        <v>5</v>
      </c>
    </row>
    <row r="27" spans="1:8" x14ac:dyDescent="0.2">
      <c r="A27" s="2" t="s">
        <v>59</v>
      </c>
      <c r="B27" t="s">
        <v>66</v>
      </c>
      <c r="C27" t="s">
        <v>67</v>
      </c>
      <c r="D27" s="1" t="s">
        <v>174</v>
      </c>
      <c r="E27">
        <v>12</v>
      </c>
      <c r="F27" s="1" t="s">
        <v>175</v>
      </c>
      <c r="G27" t="s">
        <v>176</v>
      </c>
      <c r="H27">
        <v>6</v>
      </c>
    </row>
    <row r="28" spans="1:8" x14ac:dyDescent="0.2">
      <c r="A28" s="2" t="s">
        <v>59</v>
      </c>
      <c r="B28" t="s">
        <v>177</v>
      </c>
      <c r="C28" t="s">
        <v>178</v>
      </c>
      <c r="D28" s="1" t="s">
        <v>179</v>
      </c>
      <c r="E28">
        <v>9</v>
      </c>
      <c r="F28" s="1" t="s">
        <v>180</v>
      </c>
      <c r="G28" t="s">
        <v>173</v>
      </c>
      <c r="H28">
        <v>7</v>
      </c>
    </row>
    <row r="29" spans="1:8" x14ac:dyDescent="0.2">
      <c r="A29" s="2" t="s">
        <v>59</v>
      </c>
      <c r="B29" t="s">
        <v>181</v>
      </c>
      <c r="C29" t="s">
        <v>182</v>
      </c>
      <c r="D29" s="1" t="s">
        <v>183</v>
      </c>
      <c r="E29">
        <v>11</v>
      </c>
      <c r="F29" s="1" t="s">
        <v>184</v>
      </c>
      <c r="G29" t="s">
        <v>185</v>
      </c>
      <c r="H29">
        <v>8</v>
      </c>
    </row>
    <row r="30" spans="1:8" x14ac:dyDescent="0.2">
      <c r="A30" s="2" t="s">
        <v>59</v>
      </c>
      <c r="B30" t="s">
        <v>68</v>
      </c>
      <c r="C30" t="s">
        <v>69</v>
      </c>
      <c r="D30" s="1" t="s">
        <v>186</v>
      </c>
      <c r="E30">
        <v>10</v>
      </c>
      <c r="F30" s="1" t="s">
        <v>187</v>
      </c>
      <c r="G30" t="s">
        <v>188</v>
      </c>
      <c r="H30">
        <v>9</v>
      </c>
    </row>
    <row r="31" spans="1:8" x14ac:dyDescent="0.2">
      <c r="A31" s="2" t="s">
        <v>59</v>
      </c>
      <c r="B31" t="s">
        <v>189</v>
      </c>
      <c r="C31" t="s">
        <v>190</v>
      </c>
      <c r="D31" s="1" t="s">
        <v>186</v>
      </c>
      <c r="E31">
        <v>6</v>
      </c>
      <c r="F31" s="1" t="s">
        <v>187</v>
      </c>
      <c r="G31" t="s">
        <v>191</v>
      </c>
      <c r="H3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ellPop_acrossTime</vt:lpstr>
      <vt:lpstr>pG_pN_acrossTime</vt:lpstr>
      <vt:lpstr>M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ta  RUCKER</dc:creator>
  <cp:lastModifiedBy>Tabita  RUCKER</cp:lastModifiedBy>
  <dcterms:created xsi:type="dcterms:W3CDTF">2025-12-31T06:14:43Z</dcterms:created>
  <dcterms:modified xsi:type="dcterms:W3CDTF">2026-04-14T14:02:42Z</dcterms:modified>
</cp:coreProperties>
</file>